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003VN7\Desktop\Fronters Modeling 7-12-22\"/>
    </mc:Choice>
  </mc:AlternateContent>
  <bookViews>
    <workbookView xWindow="0" yWindow="0" windowWidth="28800" windowHeight="12300" firstSheet="3" activeTab="12"/>
  </bookViews>
  <sheets>
    <sheet name="Fig 4b-c" sheetId="1" r:id="rId1"/>
    <sheet name="Fig 4d" sheetId="2" r:id="rId2"/>
    <sheet name="Fig 4e-f" sheetId="3" r:id="rId3"/>
    <sheet name="Fig 5c-d" sheetId="4" r:id="rId4"/>
    <sheet name="Fig 5e" sheetId="5" r:id="rId5"/>
    <sheet name="Fig 6c" sheetId="6" r:id="rId6"/>
    <sheet name="Fig 6d" sheetId="7" r:id="rId7"/>
    <sheet name="Fig 10b-c" sheetId="8" r:id="rId8"/>
    <sheet name="Fig 10d" sheetId="9" r:id="rId9"/>
    <sheet name="Fig 11c" sheetId="10" r:id="rId10"/>
    <sheet name="Fig 11d-e" sheetId="11" r:id="rId11"/>
    <sheet name="Fig 12c" sheetId="12" r:id="rId12"/>
    <sheet name="Fig 12d" sheetId="13" r:id="rId1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3" l="1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3" i="3"/>
</calcChain>
</file>

<file path=xl/sharedStrings.xml><?xml version="1.0" encoding="utf-8"?>
<sst xmlns="http://schemas.openxmlformats.org/spreadsheetml/2006/main" count="73" uniqueCount="41">
  <si>
    <t>S (mM)</t>
  </si>
  <si>
    <t>V (mM/s)</t>
  </si>
  <si>
    <t>1/S (1/mM)</t>
  </si>
  <si>
    <t>1/V (s/Mm)</t>
  </si>
  <si>
    <t>Time (s)</t>
  </si>
  <si>
    <t>0.25mM ONPG</t>
  </si>
  <si>
    <t>0.5mM ONPG</t>
  </si>
  <si>
    <t>1mM ONPG</t>
  </si>
  <si>
    <t>0.15nM E</t>
  </si>
  <si>
    <t>0.3nM E</t>
  </si>
  <si>
    <t>0.6nM E</t>
  </si>
  <si>
    <t>1.2nM E</t>
  </si>
  <si>
    <t>1/V (s/mM)</t>
  </si>
  <si>
    <t>Estimated free ONPG in mM</t>
  </si>
  <si>
    <t>5 uM I</t>
  </si>
  <si>
    <t>10 uM I</t>
  </si>
  <si>
    <t>40 uM I</t>
  </si>
  <si>
    <t>1.0mM ONPG</t>
  </si>
  <si>
    <t>2.0mM ONPG</t>
  </si>
  <si>
    <t>0 mM Gal</t>
  </si>
  <si>
    <t>60 mM Gal</t>
  </si>
  <si>
    <t>ONP in mM (mean, n=3)</t>
  </si>
  <si>
    <t>No Inhibition</t>
  </si>
  <si>
    <t>Competitive Inhibition (7.6 mM oxamate)</t>
  </si>
  <si>
    <t>NADH in mM (mean, n=3)</t>
  </si>
  <si>
    <t>16mM S</t>
  </si>
  <si>
    <t>8mM S</t>
  </si>
  <si>
    <t>32 mM S</t>
  </si>
  <si>
    <t>64mM S</t>
  </si>
  <si>
    <t>4 nM DNA</t>
  </si>
  <si>
    <t>8 nM DNA</t>
  </si>
  <si>
    <t>12 nM DNA</t>
  </si>
  <si>
    <t xml:space="preserve">0 nM TetR </t>
  </si>
  <si>
    <t xml:space="preserve">8 nM TetR </t>
  </si>
  <si>
    <t xml:space="preserve">30 nM TetR </t>
  </si>
  <si>
    <t xml:space="preserve">60 nM TetR </t>
  </si>
  <si>
    <t>GFP production (uM), (mean, n=3)</t>
  </si>
  <si>
    <t>0mM Inhib.</t>
  </si>
  <si>
    <t>2.85mM Inhib.</t>
  </si>
  <si>
    <t>1.14mM Inhib.</t>
  </si>
  <si>
    <t>7.6mM Inhi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H17" sqref="H17"/>
    </sheetView>
  </sheetViews>
  <sheetFormatPr defaultColWidth="11" defaultRowHeight="15.7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0.125</v>
      </c>
      <c r="B2">
        <v>3.695749734153382E-4</v>
      </c>
      <c r="C2">
        <v>8</v>
      </c>
      <c r="D2">
        <v>2705.8109231768067</v>
      </c>
    </row>
    <row r="3" spans="1:4" x14ac:dyDescent="0.25">
      <c r="A3">
        <v>0.16669999999999999</v>
      </c>
      <c r="B3">
        <v>4.371405467381544E-4</v>
      </c>
      <c r="C3">
        <v>5.9988002399520104</v>
      </c>
      <c r="D3">
        <v>2287.5937898275001</v>
      </c>
    </row>
    <row r="4" spans="1:4" x14ac:dyDescent="0.25">
      <c r="A4">
        <v>0.25</v>
      </c>
      <c r="B4">
        <v>5.3324727332757416E-4</v>
      </c>
      <c r="C4">
        <v>4</v>
      </c>
      <c r="D4">
        <v>1875.3026035366136</v>
      </c>
    </row>
    <row r="5" spans="1:4" x14ac:dyDescent="0.25">
      <c r="A5">
        <v>0.5</v>
      </c>
      <c r="B5">
        <v>6.6564085361943968E-4</v>
      </c>
      <c r="C5">
        <v>2</v>
      </c>
      <c r="D5">
        <v>1502.3116363163012</v>
      </c>
    </row>
    <row r="6" spans="1:4" x14ac:dyDescent="0.25">
      <c r="A6">
        <v>1</v>
      </c>
      <c r="B6">
        <v>7.5643472738992591E-4</v>
      </c>
      <c r="C6">
        <v>1</v>
      </c>
      <c r="D6">
        <v>1321.9911299557793</v>
      </c>
    </row>
    <row r="7" spans="1:4" x14ac:dyDescent="0.25">
      <c r="A7">
        <v>2</v>
      </c>
      <c r="B7">
        <v>7.9612076976806482E-4</v>
      </c>
      <c r="C7">
        <v>0.5</v>
      </c>
      <c r="D7">
        <v>1256.0908319115097</v>
      </c>
    </row>
    <row r="8" spans="1:4" x14ac:dyDescent="0.25">
      <c r="A8">
        <v>4</v>
      </c>
      <c r="B8">
        <v>8.0623273589963988E-4</v>
      </c>
      <c r="C8">
        <v>0.25</v>
      </c>
      <c r="D8">
        <v>1240.3366366464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"/>
  <sheetViews>
    <sheetView workbookViewId="0">
      <selection activeCell="H11" sqref="H11"/>
    </sheetView>
  </sheetViews>
  <sheetFormatPr defaultColWidth="11" defaultRowHeight="15.75" x14ac:dyDescent="0.25"/>
  <sheetData>
    <row r="1" spans="1:5" x14ac:dyDescent="0.25">
      <c r="B1" s="3" t="s">
        <v>24</v>
      </c>
      <c r="C1" s="3"/>
      <c r="D1" s="3"/>
      <c r="E1" s="3"/>
    </row>
    <row r="2" spans="1:5" x14ac:dyDescent="0.25">
      <c r="A2" t="s">
        <v>4</v>
      </c>
      <c r="B2" t="s">
        <v>26</v>
      </c>
      <c r="C2" t="s">
        <v>25</v>
      </c>
      <c r="D2" t="s">
        <v>27</v>
      </c>
      <c r="E2" t="s">
        <v>28</v>
      </c>
    </row>
    <row r="3" spans="1:5" x14ac:dyDescent="0.25">
      <c r="A3">
        <v>40</v>
      </c>
      <c r="B3">
        <v>0</v>
      </c>
      <c r="C3">
        <v>3.8257637864130709E-2</v>
      </c>
      <c r="D3">
        <v>3.1726512543039813E-2</v>
      </c>
      <c r="E3">
        <v>5.0281466907143142E-2</v>
      </c>
    </row>
    <row r="4" spans="1:5" x14ac:dyDescent="0.25">
      <c r="A4">
        <v>60</v>
      </c>
      <c r="B4">
        <v>6.003716456249656E-2</v>
      </c>
      <c r="C4">
        <v>8.2117286986937835E-2</v>
      </c>
      <c r="D4">
        <v>9.4523692408591847E-2</v>
      </c>
      <c r="E4">
        <v>0.11977373339891814</v>
      </c>
    </row>
    <row r="5" spans="1:5" x14ac:dyDescent="0.25">
      <c r="A5">
        <v>80</v>
      </c>
      <c r="B5">
        <v>7.15964365743018E-2</v>
      </c>
      <c r="C5">
        <v>9.0315352243537178E-2</v>
      </c>
      <c r="D5">
        <v>0.11747827512707001</v>
      </c>
      <c r="E5">
        <v>0.14133464502377438</v>
      </c>
    </row>
    <row r="6" spans="1:5" x14ac:dyDescent="0.25">
      <c r="A6">
        <v>100</v>
      </c>
      <c r="B6">
        <v>9.0643274853801373E-2</v>
      </c>
      <c r="C6">
        <v>0.12209651855495464</v>
      </c>
      <c r="D6">
        <v>0.15278460949882522</v>
      </c>
      <c r="E6">
        <v>0.1954145488331423</v>
      </c>
    </row>
    <row r="7" spans="1:5" x14ac:dyDescent="0.25">
      <c r="A7">
        <v>120</v>
      </c>
      <c r="B7">
        <v>0.10870634530250833</v>
      </c>
      <c r="C7">
        <v>0.12308028638574603</v>
      </c>
      <c r="D7">
        <v>0.17828059244684893</v>
      </c>
      <c r="E7">
        <v>0.21938022626660081</v>
      </c>
    </row>
    <row r="8" spans="1:5" x14ac:dyDescent="0.25">
      <c r="A8">
        <v>140</v>
      </c>
      <c r="B8">
        <v>0.13575996064928678</v>
      </c>
      <c r="C8">
        <v>0.1659288407935727</v>
      </c>
      <c r="D8">
        <v>0.20905066404328579</v>
      </c>
      <c r="E8">
        <v>0.25826638246707112</v>
      </c>
    </row>
    <row r="9" spans="1:5" x14ac:dyDescent="0.25">
      <c r="A9">
        <v>160</v>
      </c>
      <c r="B9">
        <v>0.11283270481499699</v>
      </c>
      <c r="C9">
        <v>0.17046510356889108</v>
      </c>
      <c r="D9">
        <v>0.21235721703011423</v>
      </c>
      <c r="E9">
        <v>0.26998961578400826</v>
      </c>
    </row>
    <row r="10" spans="1:5" x14ac:dyDescent="0.25">
      <c r="A10">
        <v>180</v>
      </c>
      <c r="B10">
        <v>0.11346122315133628</v>
      </c>
      <c r="C10">
        <v>0.16188446193365033</v>
      </c>
      <c r="D10">
        <v>0.21604634639558398</v>
      </c>
      <c r="E10">
        <v>0.27518172377985467</v>
      </c>
    </row>
    <row r="11" spans="1:5" x14ac:dyDescent="0.25">
      <c r="A11">
        <v>200</v>
      </c>
      <c r="B11">
        <v>0.12231513362846368</v>
      </c>
      <c r="C11">
        <v>0.18128654970760233</v>
      </c>
      <c r="D11">
        <v>0.24195223260643819</v>
      </c>
      <c r="E11">
        <v>0.31215499808711811</v>
      </c>
    </row>
    <row r="12" spans="1:5" x14ac:dyDescent="0.25">
      <c r="A12">
        <v>220</v>
      </c>
      <c r="B12">
        <v>0.14570694649396049</v>
      </c>
      <c r="C12">
        <v>0.19322839809804859</v>
      </c>
      <c r="D12">
        <v>0.2546592337541671</v>
      </c>
      <c r="E12">
        <v>0.33551948406842619</v>
      </c>
    </row>
    <row r="13" spans="1:5" x14ac:dyDescent="0.25">
      <c r="A13">
        <v>240</v>
      </c>
      <c r="B13">
        <v>0.13786413073181367</v>
      </c>
      <c r="C13">
        <v>0.20407717112094853</v>
      </c>
      <c r="D13">
        <v>0.25266437120839452</v>
      </c>
      <c r="E13">
        <v>0.34207793627370586</v>
      </c>
    </row>
    <row r="14" spans="1:5" x14ac:dyDescent="0.25">
      <c r="A14">
        <v>260</v>
      </c>
      <c r="B14">
        <v>0.1483303273760723</v>
      </c>
      <c r="C14">
        <v>0.19869377493578153</v>
      </c>
      <c r="D14">
        <v>0.28239602120566182</v>
      </c>
      <c r="E14">
        <v>0.35718970323003735</v>
      </c>
    </row>
    <row r="15" spans="1:5" x14ac:dyDescent="0.25">
      <c r="A15">
        <v>280</v>
      </c>
      <c r="B15">
        <v>0.15324916653003251</v>
      </c>
      <c r="C15">
        <v>0.22085587801278928</v>
      </c>
      <c r="D15">
        <v>0.28143958025905913</v>
      </c>
      <c r="E15">
        <v>0.37241077772312425</v>
      </c>
    </row>
    <row r="16" spans="1:5" x14ac:dyDescent="0.25">
      <c r="A16">
        <v>300</v>
      </c>
      <c r="B16">
        <v>0.15822265945236921</v>
      </c>
      <c r="C16">
        <v>0.23050226813138763</v>
      </c>
      <c r="D16">
        <v>0.30581516095534789</v>
      </c>
      <c r="E16">
        <v>0.39766081871345033</v>
      </c>
    </row>
    <row r="17" spans="1:5" x14ac:dyDescent="0.25">
      <c r="A17">
        <v>320</v>
      </c>
      <c r="B17">
        <v>0.17021916161119283</v>
      </c>
      <c r="C17">
        <v>0.25288298628190392</v>
      </c>
      <c r="D17">
        <v>0.32182871508990518</v>
      </c>
      <c r="E17">
        <v>0.41364704596381896</v>
      </c>
    </row>
    <row r="18" spans="1:5" x14ac:dyDescent="0.25">
      <c r="A18">
        <v>340</v>
      </c>
      <c r="B18">
        <v>0.16808766464447722</v>
      </c>
      <c r="C18">
        <v>0.23460130075968738</v>
      </c>
      <c r="D18">
        <v>0.31833087391375636</v>
      </c>
      <c r="E18">
        <v>0.42506968355468117</v>
      </c>
    </row>
    <row r="19" spans="1:5" x14ac:dyDescent="0.25">
      <c r="A19">
        <v>360</v>
      </c>
      <c r="B19">
        <v>0.18503033284144971</v>
      </c>
      <c r="C19">
        <v>0.25583428977428019</v>
      </c>
      <c r="D19">
        <v>0.33459037000601222</v>
      </c>
      <c r="E19">
        <v>0.44266819697218152</v>
      </c>
    </row>
    <row r="20" spans="1:5" x14ac:dyDescent="0.25">
      <c r="A20">
        <v>380</v>
      </c>
      <c r="B20">
        <v>0.17475542438651143</v>
      </c>
      <c r="C20">
        <v>0.24804612778051047</v>
      </c>
      <c r="D20">
        <v>0.35000273268841886</v>
      </c>
      <c r="E20">
        <v>0.44463573263376521</v>
      </c>
    </row>
    <row r="21" spans="1:5" x14ac:dyDescent="0.25">
      <c r="A21">
        <v>400</v>
      </c>
      <c r="B21">
        <v>0.19801060283106517</v>
      </c>
      <c r="C21">
        <v>0.29075804776739356</v>
      </c>
      <c r="D21">
        <v>0.35811881729245232</v>
      </c>
      <c r="E21">
        <v>0.47412144067333434</v>
      </c>
    </row>
    <row r="22" spans="1:5" x14ac:dyDescent="0.25">
      <c r="A22">
        <v>420</v>
      </c>
      <c r="B22">
        <v>0.18617806197737333</v>
      </c>
      <c r="C22">
        <v>0.26028857189703231</v>
      </c>
      <c r="D22">
        <v>0.35500355249494453</v>
      </c>
      <c r="E22">
        <v>0.470978848991638</v>
      </c>
    </row>
    <row r="23" spans="1:5" x14ac:dyDescent="0.25">
      <c r="A23">
        <v>440</v>
      </c>
      <c r="B23">
        <v>0.19298245614035087</v>
      </c>
      <c r="C23">
        <v>0.28083838880690826</v>
      </c>
      <c r="D23">
        <v>0.36156200470022415</v>
      </c>
      <c r="E23">
        <v>0.48789419030442155</v>
      </c>
    </row>
    <row r="24" spans="1:5" x14ac:dyDescent="0.25">
      <c r="A24">
        <v>460</v>
      </c>
      <c r="B24">
        <v>0.2037492485106851</v>
      </c>
      <c r="C24">
        <v>0.29605946329999483</v>
      </c>
      <c r="D24">
        <v>0.39405367000054681</v>
      </c>
      <c r="E24">
        <v>0.50606656828988383</v>
      </c>
    </row>
    <row r="25" spans="1:5" x14ac:dyDescent="0.25">
      <c r="A25">
        <v>480</v>
      </c>
      <c r="B25">
        <v>0.21123681477837924</v>
      </c>
      <c r="C25">
        <v>0.28775209050664075</v>
      </c>
      <c r="D25">
        <v>0.39126632781330301</v>
      </c>
      <c r="E25">
        <v>0.51926545335300889</v>
      </c>
    </row>
    <row r="26" spans="1:5" x14ac:dyDescent="0.25">
      <c r="A26">
        <v>500</v>
      </c>
      <c r="B26">
        <v>0.2230420287478824</v>
      </c>
      <c r="C26">
        <v>0.31065201945674176</v>
      </c>
      <c r="D26">
        <v>0.40678799803246457</v>
      </c>
      <c r="E26">
        <v>0.53511504618243455</v>
      </c>
    </row>
    <row r="27" spans="1:5" x14ac:dyDescent="0.25">
      <c r="A27">
        <v>520</v>
      </c>
      <c r="B27">
        <v>0.21468000218615049</v>
      </c>
      <c r="C27">
        <v>0.31428649505383371</v>
      </c>
      <c r="D27">
        <v>0.42315680166147429</v>
      </c>
      <c r="E27">
        <v>0.55224900256872689</v>
      </c>
    </row>
    <row r="28" spans="1:5" x14ac:dyDescent="0.25">
      <c r="A28">
        <v>540</v>
      </c>
      <c r="B28">
        <v>0.20216428922774227</v>
      </c>
      <c r="C28">
        <v>0.29272558342897748</v>
      </c>
      <c r="D28">
        <v>0.40359075258239058</v>
      </c>
      <c r="E28">
        <v>0.54101765316718586</v>
      </c>
    </row>
    <row r="29" spans="1:5" x14ac:dyDescent="0.25">
      <c r="A29">
        <v>560</v>
      </c>
      <c r="B29">
        <v>0.22454500737825844</v>
      </c>
      <c r="C29">
        <v>0.3268295348964308</v>
      </c>
      <c r="D29">
        <v>0.42709187298464202</v>
      </c>
      <c r="E29">
        <v>0.56845384489260509</v>
      </c>
    </row>
    <row r="30" spans="1:5" x14ac:dyDescent="0.25">
      <c r="A30">
        <v>580</v>
      </c>
      <c r="B30">
        <v>0.23372684046565012</v>
      </c>
      <c r="C30">
        <v>0.32841449417937368</v>
      </c>
      <c r="D30">
        <v>0.44526425097010441</v>
      </c>
      <c r="E30">
        <v>0.58036836639886324</v>
      </c>
    </row>
    <row r="31" spans="1:5" x14ac:dyDescent="0.25">
      <c r="A31">
        <v>600</v>
      </c>
      <c r="B31">
        <v>0.22074657047603458</v>
      </c>
      <c r="C31">
        <v>0.33483631196371016</v>
      </c>
      <c r="D31">
        <v>0.43608241788271329</v>
      </c>
      <c r="E31">
        <v>0.58280045909165457</v>
      </c>
    </row>
    <row r="32" spans="1:5" x14ac:dyDescent="0.25">
      <c r="A32">
        <v>620</v>
      </c>
      <c r="B32">
        <v>0.24566868885609688</v>
      </c>
      <c r="C32">
        <v>0.33448106246925757</v>
      </c>
      <c r="D32">
        <v>0.45914630813794644</v>
      </c>
      <c r="E32">
        <v>0.61277805104661986</v>
      </c>
    </row>
    <row r="33" spans="1:5" x14ac:dyDescent="0.25">
      <c r="A33">
        <v>640</v>
      </c>
      <c r="B33">
        <v>0.23796250751489342</v>
      </c>
      <c r="C33">
        <v>0.34281576214680032</v>
      </c>
      <c r="D33">
        <v>0.44802426627315978</v>
      </c>
      <c r="E33">
        <v>0.60162868229764466</v>
      </c>
    </row>
    <row r="34" spans="1:5" x14ac:dyDescent="0.25">
      <c r="A34">
        <v>660</v>
      </c>
      <c r="B34">
        <v>0.2354211072853476</v>
      </c>
      <c r="C34">
        <v>0.34150407170574443</v>
      </c>
      <c r="D34">
        <v>0.45701481117123055</v>
      </c>
      <c r="E34">
        <v>0.60783188500847163</v>
      </c>
    </row>
    <row r="35" spans="1:5" x14ac:dyDescent="0.25">
      <c r="A35">
        <v>680</v>
      </c>
      <c r="B35">
        <v>0.25364813903918704</v>
      </c>
      <c r="C35">
        <v>0.35514018691588811</v>
      </c>
      <c r="D35">
        <v>0.47311034595835405</v>
      </c>
      <c r="E35">
        <v>0.63226211947313782</v>
      </c>
    </row>
    <row r="36" spans="1:5" x14ac:dyDescent="0.25">
      <c r="A36">
        <v>700</v>
      </c>
      <c r="B36">
        <v>0.24135104115428757</v>
      </c>
      <c r="C36">
        <v>0.34942886812045687</v>
      </c>
      <c r="D36">
        <v>0.46324534076624585</v>
      </c>
      <c r="E36">
        <v>0.62840902880253591</v>
      </c>
    </row>
    <row r="37" spans="1:5" x14ac:dyDescent="0.25">
      <c r="A37">
        <v>720</v>
      </c>
      <c r="B37">
        <v>0.23801716128327022</v>
      </c>
      <c r="C37">
        <v>0.358856643165546</v>
      </c>
      <c r="D37">
        <v>0.46854675629884651</v>
      </c>
      <c r="E37">
        <v>0.63892987921517164</v>
      </c>
    </row>
    <row r="38" spans="1:5" x14ac:dyDescent="0.25">
      <c r="A38">
        <v>740</v>
      </c>
      <c r="B38">
        <v>0.25195387221948984</v>
      </c>
      <c r="C38">
        <v>0.35806416352407527</v>
      </c>
      <c r="D38">
        <v>0.47895829917472843</v>
      </c>
      <c r="E38">
        <v>0.64680002186150753</v>
      </c>
    </row>
    <row r="39" spans="1:5" x14ac:dyDescent="0.25">
      <c r="A39">
        <v>760</v>
      </c>
      <c r="B39">
        <v>0.26416898945182271</v>
      </c>
      <c r="C39">
        <v>0.36664480515931575</v>
      </c>
      <c r="D39">
        <v>0.4864458654424223</v>
      </c>
      <c r="E39">
        <v>0.65827731322074656</v>
      </c>
    </row>
    <row r="40" spans="1:5" x14ac:dyDescent="0.25">
      <c r="A40">
        <v>780</v>
      </c>
      <c r="B40">
        <v>0.26302126031589879</v>
      </c>
      <c r="C40">
        <v>0.37118106793463412</v>
      </c>
      <c r="D40">
        <v>0.49234847242717394</v>
      </c>
      <c r="E40">
        <v>0.66467180412089399</v>
      </c>
    </row>
    <row r="41" spans="1:5" x14ac:dyDescent="0.25">
      <c r="A41">
        <v>800</v>
      </c>
      <c r="B41">
        <v>0.27534568508498686</v>
      </c>
      <c r="C41">
        <v>0.38727660272175796</v>
      </c>
      <c r="D41">
        <v>0.51169590643274876</v>
      </c>
      <c r="E41">
        <v>0.68284418210635645</v>
      </c>
    </row>
    <row r="42" spans="1:5" x14ac:dyDescent="0.25">
      <c r="A42">
        <v>820</v>
      </c>
      <c r="B42">
        <v>0.27930808329234325</v>
      </c>
      <c r="C42">
        <v>0.37260206591244494</v>
      </c>
      <c r="D42">
        <v>0.51410067224135125</v>
      </c>
      <c r="E42">
        <v>0.67912772585669801</v>
      </c>
    </row>
    <row r="43" spans="1:5" x14ac:dyDescent="0.25">
      <c r="A43">
        <v>840</v>
      </c>
      <c r="B43">
        <v>0.27561895392687324</v>
      </c>
      <c r="C43">
        <v>0.3781494234027436</v>
      </c>
      <c r="D43">
        <v>0.51437394108323764</v>
      </c>
      <c r="E43">
        <v>0.69208066896212495</v>
      </c>
    </row>
    <row r="44" spans="1:5" x14ac:dyDescent="0.25">
      <c r="A44">
        <v>860</v>
      </c>
      <c r="B44">
        <v>0.27960867901841807</v>
      </c>
      <c r="C44">
        <v>0.39175821172869835</v>
      </c>
      <c r="D44">
        <v>0.5232825053287421</v>
      </c>
      <c r="E44">
        <v>0.6980652565994423</v>
      </c>
    </row>
    <row r="45" spans="1:5" x14ac:dyDescent="0.25">
      <c r="A45">
        <v>880</v>
      </c>
      <c r="B45">
        <v>0.27343280319178037</v>
      </c>
      <c r="C45">
        <v>0.3883696780893045</v>
      </c>
      <c r="D45">
        <v>0.51390938405203068</v>
      </c>
      <c r="E45">
        <v>0.6926272066458985</v>
      </c>
    </row>
    <row r="46" spans="1:5" x14ac:dyDescent="0.25">
      <c r="A46">
        <v>900</v>
      </c>
      <c r="B46">
        <v>0.27061813412034758</v>
      </c>
      <c r="C46">
        <v>0.38984532983549219</v>
      </c>
      <c r="D46">
        <v>0.51617751543968959</v>
      </c>
      <c r="E46">
        <v>0.70344865278460955</v>
      </c>
    </row>
    <row r="47" spans="1:5" x14ac:dyDescent="0.25">
      <c r="A47">
        <v>920</v>
      </c>
      <c r="B47">
        <v>0.28477346013007576</v>
      </c>
      <c r="C47">
        <v>0.3933158441274523</v>
      </c>
      <c r="D47">
        <v>0.5302781876810404</v>
      </c>
      <c r="E47">
        <v>0.70937858665354947</v>
      </c>
    </row>
    <row r="48" spans="1:5" x14ac:dyDescent="0.25">
      <c r="A48">
        <v>940</v>
      </c>
      <c r="B48">
        <v>0.28305186642618979</v>
      </c>
      <c r="C48">
        <v>0.40050281466907117</v>
      </c>
      <c r="D48">
        <v>0.53350276001530283</v>
      </c>
      <c r="E48">
        <v>0.71607367327977245</v>
      </c>
    </row>
    <row r="49" spans="1:5" x14ac:dyDescent="0.25">
      <c r="A49">
        <v>960</v>
      </c>
      <c r="B49">
        <v>0.28141225337487047</v>
      </c>
      <c r="C49">
        <v>0.39580259058862138</v>
      </c>
      <c r="D49">
        <v>0.53855823359020638</v>
      </c>
      <c r="E49">
        <v>0.72022735967645002</v>
      </c>
    </row>
    <row r="50" spans="1:5" x14ac:dyDescent="0.25">
      <c r="A50">
        <v>980</v>
      </c>
      <c r="B50">
        <v>0.28865387768486606</v>
      </c>
      <c r="C50">
        <v>0.39645843580914875</v>
      </c>
      <c r="D50">
        <v>0.53276493414220882</v>
      </c>
      <c r="E50">
        <v>0.72490025687271109</v>
      </c>
    </row>
    <row r="51" spans="1:5" x14ac:dyDescent="0.25">
      <c r="A51">
        <v>1000</v>
      </c>
      <c r="B51">
        <v>0.30078701426463389</v>
      </c>
      <c r="C51">
        <v>0.41763677105536462</v>
      </c>
      <c r="D51">
        <v>0.55060938951740745</v>
      </c>
      <c r="E51">
        <v>0.7407498497021372</v>
      </c>
    </row>
    <row r="52" spans="1:5" x14ac:dyDescent="0.25">
      <c r="A52">
        <v>1020</v>
      </c>
      <c r="B52">
        <v>0.30207137782150079</v>
      </c>
      <c r="C52">
        <v>0.41028583920861339</v>
      </c>
      <c r="D52">
        <v>0.54503470514291952</v>
      </c>
      <c r="E52">
        <v>0.74228015521670221</v>
      </c>
    </row>
    <row r="53" spans="1:5" x14ac:dyDescent="0.25">
      <c r="A53">
        <v>1040</v>
      </c>
      <c r="B53">
        <v>0.30122424441165219</v>
      </c>
      <c r="C53">
        <v>0.416106465540799</v>
      </c>
      <c r="D53">
        <v>0.55888943542657277</v>
      </c>
      <c r="E53">
        <v>0.75334754331311149</v>
      </c>
    </row>
    <row r="54" spans="1:5" x14ac:dyDescent="0.25">
      <c r="A54">
        <v>1060</v>
      </c>
      <c r="B54">
        <v>0.30535060392414032</v>
      </c>
      <c r="C54">
        <v>0.42659998906924601</v>
      </c>
      <c r="D54">
        <v>0.56563917582117262</v>
      </c>
      <c r="E54">
        <v>0.75378477346012984</v>
      </c>
    </row>
    <row r="55" spans="1:5" x14ac:dyDescent="0.25">
      <c r="A55">
        <v>1080</v>
      </c>
      <c r="B55">
        <v>0.29365469749139228</v>
      </c>
      <c r="C55">
        <v>0.41405694922664943</v>
      </c>
      <c r="D55">
        <v>0.55563753620812184</v>
      </c>
      <c r="E55">
        <v>0.74987702902115128</v>
      </c>
    </row>
    <row r="56" spans="1:5" x14ac:dyDescent="0.25">
      <c r="A56">
        <v>1100</v>
      </c>
      <c r="B56">
        <v>0.28862655080067745</v>
      </c>
      <c r="C56">
        <v>0.40588621085423815</v>
      </c>
      <c r="D56">
        <v>0.54992621741269043</v>
      </c>
      <c r="E56">
        <v>0.74922118380062275</v>
      </c>
    </row>
    <row r="57" spans="1:5" x14ac:dyDescent="0.25">
      <c r="A57">
        <v>1120</v>
      </c>
      <c r="B57">
        <v>0.31133519156145845</v>
      </c>
      <c r="C57">
        <v>0.42878613980433977</v>
      </c>
      <c r="D57">
        <v>0.57058534185932142</v>
      </c>
      <c r="E57">
        <v>0.76900584795321636</v>
      </c>
    </row>
    <row r="58" spans="1:5" x14ac:dyDescent="0.25">
      <c r="A58">
        <v>1140</v>
      </c>
      <c r="B58">
        <v>0.3036290102202544</v>
      </c>
      <c r="C58">
        <v>0.42662731595343467</v>
      </c>
      <c r="D58">
        <v>0.57247089686833885</v>
      </c>
      <c r="E58">
        <v>0.7679674263540468</v>
      </c>
    </row>
    <row r="59" spans="1:5" x14ac:dyDescent="0.25">
      <c r="A59">
        <v>1160</v>
      </c>
      <c r="B59">
        <v>0.30627971798655518</v>
      </c>
      <c r="C59">
        <v>0.42523364485981302</v>
      </c>
      <c r="D59">
        <v>0.57053068809094398</v>
      </c>
      <c r="E59">
        <v>0.77851560365087169</v>
      </c>
    </row>
    <row r="60" spans="1:5" x14ac:dyDescent="0.25">
      <c r="A60">
        <v>1180</v>
      </c>
      <c r="B60">
        <v>0.31248292069738209</v>
      </c>
      <c r="C60">
        <v>0.43277586489588449</v>
      </c>
      <c r="D60">
        <v>0.57689785210690281</v>
      </c>
      <c r="E60">
        <v>0.78215007924796398</v>
      </c>
    </row>
    <row r="61" spans="1:5" x14ac:dyDescent="0.25">
      <c r="A61">
        <v>1200</v>
      </c>
      <c r="B61">
        <v>0.31251024758157075</v>
      </c>
      <c r="C61">
        <v>0.43837787615456081</v>
      </c>
      <c r="D61">
        <v>0.58351095808055964</v>
      </c>
      <c r="E61">
        <v>0.78783407115920645</v>
      </c>
    </row>
    <row r="62" spans="1:5" x14ac:dyDescent="0.25">
      <c r="A62">
        <v>1220</v>
      </c>
      <c r="B62">
        <v>0.31865879652402035</v>
      </c>
      <c r="C62">
        <v>0.44321473465595451</v>
      </c>
      <c r="D62">
        <v>0.58621631961523746</v>
      </c>
      <c r="E62">
        <v>0.79477509974312721</v>
      </c>
    </row>
    <row r="63" spans="1:5" x14ac:dyDescent="0.25">
      <c r="A63">
        <v>1240</v>
      </c>
      <c r="B63">
        <v>0.31256490134994808</v>
      </c>
      <c r="C63">
        <v>0.43280319178007326</v>
      </c>
      <c r="D63">
        <v>0.57892004153686405</v>
      </c>
      <c r="E63">
        <v>0.78736951412799927</v>
      </c>
    </row>
    <row r="64" spans="1:5" x14ac:dyDescent="0.25">
      <c r="A64">
        <v>1260</v>
      </c>
      <c r="B64">
        <v>0.31122588402470347</v>
      </c>
      <c r="C64">
        <v>0.43274853801169594</v>
      </c>
      <c r="D64">
        <v>0.57938459856807123</v>
      </c>
      <c r="E64">
        <v>0.78892714652675311</v>
      </c>
    </row>
    <row r="65" spans="1:5" x14ac:dyDescent="0.25">
      <c r="A65">
        <v>1280</v>
      </c>
      <c r="B65">
        <v>0.30709952451221517</v>
      </c>
      <c r="C65">
        <v>0.43897906760671146</v>
      </c>
      <c r="D65">
        <v>0.58427611083784226</v>
      </c>
      <c r="E65">
        <v>0.79335410176531673</v>
      </c>
    </row>
    <row r="66" spans="1:5" x14ac:dyDescent="0.25">
      <c r="A66">
        <v>1300</v>
      </c>
      <c r="B66">
        <v>0.31245559381319343</v>
      </c>
      <c r="C66">
        <v>0.4366289555664864</v>
      </c>
      <c r="D66">
        <v>0.58935891129693396</v>
      </c>
      <c r="E66">
        <v>0.79532163742690065</v>
      </c>
    </row>
    <row r="67" spans="1:5" x14ac:dyDescent="0.25">
      <c r="A67">
        <v>1320</v>
      </c>
      <c r="B67">
        <v>0.3107340001093073</v>
      </c>
      <c r="C67">
        <v>0.43058971416079111</v>
      </c>
      <c r="D67">
        <v>0.58351095808055942</v>
      </c>
      <c r="E67">
        <v>0.78936437667377135</v>
      </c>
    </row>
    <row r="68" spans="1:5" x14ac:dyDescent="0.25">
      <c r="A68">
        <v>1340</v>
      </c>
      <c r="B68">
        <v>0.33180302781876808</v>
      </c>
      <c r="C68">
        <v>0.45939225009564411</v>
      </c>
      <c r="D68">
        <v>0.60165600918183304</v>
      </c>
      <c r="E68">
        <v>0.81081598076187367</v>
      </c>
    </row>
    <row r="69" spans="1:5" x14ac:dyDescent="0.25">
      <c r="A69">
        <v>1360</v>
      </c>
      <c r="B69">
        <v>0.30958627097338359</v>
      </c>
      <c r="C69">
        <v>0.43720282013444828</v>
      </c>
      <c r="D69">
        <v>0.58903098868666992</v>
      </c>
      <c r="E69">
        <v>0.79961195824452092</v>
      </c>
    </row>
    <row r="70" spans="1:5" x14ac:dyDescent="0.25">
      <c r="A70">
        <v>1380</v>
      </c>
      <c r="B70">
        <v>0.32633765098103545</v>
      </c>
      <c r="C70">
        <v>0.44676722960048115</v>
      </c>
      <c r="D70">
        <v>0.59681915068043967</v>
      </c>
      <c r="E70">
        <v>0.81248292069738248</v>
      </c>
    </row>
    <row r="71" spans="1:5" x14ac:dyDescent="0.25">
      <c r="A71">
        <v>1400</v>
      </c>
      <c r="B71">
        <v>0.32565447887631854</v>
      </c>
      <c r="C71">
        <v>0.45515658304640105</v>
      </c>
      <c r="D71">
        <v>0.60985407443843254</v>
      </c>
      <c r="E71">
        <v>0.81947860304968034</v>
      </c>
    </row>
    <row r="72" spans="1:5" x14ac:dyDescent="0.25">
      <c r="A72">
        <v>1420</v>
      </c>
      <c r="B72">
        <v>0.33199431600808899</v>
      </c>
      <c r="C72">
        <v>0.45529321746734464</v>
      </c>
      <c r="D72">
        <v>0.60679346340930229</v>
      </c>
      <c r="E72">
        <v>0.81958791058643687</v>
      </c>
    </row>
    <row r="73" spans="1:5" x14ac:dyDescent="0.25">
      <c r="A73">
        <v>1440</v>
      </c>
      <c r="B73">
        <v>0.32502596053997923</v>
      </c>
      <c r="C73">
        <v>0.43810460731267431</v>
      </c>
      <c r="D73">
        <v>0.59509755697655342</v>
      </c>
      <c r="E73">
        <v>0.81259222823413668</v>
      </c>
    </row>
    <row r="74" spans="1:5" x14ac:dyDescent="0.25">
      <c r="A74">
        <v>1460</v>
      </c>
      <c r="B74">
        <v>0.32721211127507266</v>
      </c>
      <c r="C74">
        <v>0.44876209214625368</v>
      </c>
      <c r="D74">
        <v>0.60539979231568042</v>
      </c>
      <c r="E74">
        <v>0.82253921407881259</v>
      </c>
    </row>
    <row r="75" spans="1:5" x14ac:dyDescent="0.25">
      <c r="A75">
        <v>1480</v>
      </c>
      <c r="B75">
        <v>0.31895939225009534</v>
      </c>
      <c r="C75">
        <v>0.44750505547357466</v>
      </c>
      <c r="D75">
        <v>0.5977209378586652</v>
      </c>
      <c r="E75">
        <v>0.81477837896922967</v>
      </c>
    </row>
    <row r="76" spans="1:5" x14ac:dyDescent="0.25">
      <c r="A76">
        <v>1500</v>
      </c>
      <c r="B76">
        <v>0.31343936164398567</v>
      </c>
      <c r="C76">
        <v>0.45354429687927023</v>
      </c>
      <c r="D76">
        <v>0.60231185440236146</v>
      </c>
      <c r="E76">
        <v>0.82043504399628453</v>
      </c>
    </row>
  </sheetData>
  <mergeCells count="1">
    <mergeCell ref="B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L31" sqref="L31"/>
    </sheetView>
  </sheetViews>
  <sheetFormatPr defaultColWidth="11" defaultRowHeight="15.7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4</v>
      </c>
      <c r="B2">
        <v>3.9358478120399607E-4</v>
      </c>
      <c r="C2">
        <v>0.25</v>
      </c>
      <c r="D2">
        <v>2540.7486461771937</v>
      </c>
    </row>
    <row r="3" spans="1:4" x14ac:dyDescent="0.25">
      <c r="A3">
        <v>8</v>
      </c>
      <c r="B3">
        <v>5.6455274887285377E-4</v>
      </c>
      <c r="C3">
        <v>0.125</v>
      </c>
      <c r="D3">
        <v>1771.3136673172339</v>
      </c>
    </row>
    <row r="4" spans="1:4" x14ac:dyDescent="0.25">
      <c r="A4">
        <v>16</v>
      </c>
      <c r="B4">
        <v>8.390746677246104E-4</v>
      </c>
      <c r="C4">
        <v>6.25E-2</v>
      </c>
      <c r="D4">
        <v>1191.7890486573554</v>
      </c>
    </row>
    <row r="5" spans="1:4" x14ac:dyDescent="0.25">
      <c r="A5">
        <v>32</v>
      </c>
      <c r="B5">
        <v>1.1993749141998473E-3</v>
      </c>
      <c r="C5">
        <v>3.125E-2</v>
      </c>
      <c r="D5">
        <v>833.7676469306025</v>
      </c>
    </row>
    <row r="6" spans="1:4" x14ac:dyDescent="0.25">
      <c r="A6">
        <v>64</v>
      </c>
      <c r="B6">
        <v>1.5155686337018539E-3</v>
      </c>
      <c r="C6">
        <v>1.5625E-2</v>
      </c>
      <c r="D6">
        <v>659.81835316652655</v>
      </c>
    </row>
    <row r="7" spans="1:4" x14ac:dyDescent="0.25">
      <c r="A7">
        <v>128</v>
      </c>
      <c r="B7">
        <v>1.7868586717339795E-3</v>
      </c>
      <c r="C7">
        <v>7.8125E-3</v>
      </c>
      <c r="D7">
        <v>559.64135038704171</v>
      </c>
    </row>
    <row r="8" spans="1:4" x14ac:dyDescent="0.25">
      <c r="A8">
        <v>200</v>
      </c>
      <c r="B8">
        <v>1.7831077837842043E-3</v>
      </c>
      <c r="C8">
        <v>5.0000000000000001E-3</v>
      </c>
      <c r="D8">
        <v>560.81859385849793</v>
      </c>
    </row>
    <row r="9" spans="1:4" x14ac:dyDescent="0.25">
      <c r="A9">
        <v>300</v>
      </c>
      <c r="B9">
        <v>1.9532610845935309E-3</v>
      </c>
      <c r="C9">
        <v>3.3333333333333335E-3</v>
      </c>
      <c r="D9">
        <v>511.9643287257205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topLeftCell="A37" workbookViewId="0">
      <selection activeCell="F52" sqref="F52"/>
    </sheetView>
  </sheetViews>
  <sheetFormatPr defaultRowHeight="15.75" x14ac:dyDescent="0.25"/>
  <cols>
    <col min="2" max="2" width="10.5" bestFit="1" customWidth="1"/>
  </cols>
  <sheetData>
    <row r="1" spans="1:4" x14ac:dyDescent="0.25">
      <c r="A1" t="s">
        <v>36</v>
      </c>
    </row>
    <row r="2" spans="1:4" x14ac:dyDescent="0.25">
      <c r="A2" s="2" t="s">
        <v>4</v>
      </c>
      <c r="B2" s="2" t="s">
        <v>29</v>
      </c>
      <c r="C2" s="2" t="s">
        <v>30</v>
      </c>
      <c r="D2" s="2" t="s">
        <v>31</v>
      </c>
    </row>
    <row r="3" spans="1:4" x14ac:dyDescent="0.25">
      <c r="A3">
        <v>0</v>
      </c>
      <c r="B3">
        <v>1.0624649487505987E-2</v>
      </c>
      <c r="C3">
        <v>1.3182806861436552E-2</v>
      </c>
      <c r="D3">
        <v>2.0370831564790047E-2</v>
      </c>
    </row>
    <row r="4" spans="1:4" x14ac:dyDescent="0.25">
      <c r="A4">
        <v>60</v>
      </c>
      <c r="B4">
        <v>1.3017833734771351E-2</v>
      </c>
      <c r="C4">
        <v>1.776943650375613E-2</v>
      </c>
      <c r="D4">
        <v>2.4206644267959453E-2</v>
      </c>
    </row>
    <row r="5" spans="1:4" x14ac:dyDescent="0.25">
      <c r="A5">
        <v>120</v>
      </c>
      <c r="B5">
        <v>1.6200610765357348E-2</v>
      </c>
      <c r="C5">
        <v>2.234701035215745E-2</v>
      </c>
      <c r="D5">
        <v>2.9497899908120982E-2</v>
      </c>
    </row>
    <row r="6" spans="1:4" x14ac:dyDescent="0.25">
      <c r="A6">
        <v>180</v>
      </c>
      <c r="B6">
        <v>2.0046685281117412E-2</v>
      </c>
      <c r="C6">
        <v>2.8740102549941107E-2</v>
      </c>
      <c r="D6">
        <v>3.6945095041089865E-2</v>
      </c>
    </row>
    <row r="7" spans="1:4" x14ac:dyDescent="0.25">
      <c r="A7">
        <v>240</v>
      </c>
      <c r="B7">
        <v>2.5451234230133932E-2</v>
      </c>
      <c r="C7">
        <v>3.6682046600902421E-2</v>
      </c>
      <c r="D7">
        <v>4.7390870225572361E-2</v>
      </c>
    </row>
    <row r="8" spans="1:4" x14ac:dyDescent="0.25">
      <c r="A8">
        <v>300</v>
      </c>
      <c r="B8">
        <v>3.1011726081197871E-2</v>
      </c>
      <c r="C8">
        <v>4.5343233766477281E-2</v>
      </c>
      <c r="D8">
        <v>5.9086093539319616E-2</v>
      </c>
    </row>
    <row r="9" spans="1:4" x14ac:dyDescent="0.25">
      <c r="A9">
        <v>360</v>
      </c>
      <c r="B9">
        <v>3.6907214122436041E-2</v>
      </c>
      <c r="C9">
        <v>5.5876686082288823E-2</v>
      </c>
      <c r="D9">
        <v>7.400783443366557E-2</v>
      </c>
    </row>
    <row r="10" spans="1:4" x14ac:dyDescent="0.25">
      <c r="A10">
        <v>420</v>
      </c>
      <c r="B10">
        <v>4.4002976266575296E-2</v>
      </c>
      <c r="C10">
        <v>6.8301439892540755E-2</v>
      </c>
      <c r="D10">
        <v>9.2143082396218462E-2</v>
      </c>
    </row>
    <row r="11" spans="1:4" x14ac:dyDescent="0.25">
      <c r="A11">
        <v>480</v>
      </c>
      <c r="B11">
        <v>5.1714408812203717E-2</v>
      </c>
      <c r="C11">
        <v>8.326892000388654E-2</v>
      </c>
      <c r="D11">
        <v>0.11425997756720038</v>
      </c>
    </row>
    <row r="12" spans="1:4" x14ac:dyDescent="0.25">
      <c r="A12">
        <v>540</v>
      </c>
      <c r="B12">
        <v>6.0582212971817512E-2</v>
      </c>
      <c r="C12">
        <v>0.10045981273044331</v>
      </c>
      <c r="D12">
        <v>0.14059548343876407</v>
      </c>
    </row>
    <row r="13" spans="1:4" x14ac:dyDescent="0.25">
      <c r="A13">
        <v>600</v>
      </c>
      <c r="B13">
        <v>7.0948327000669914E-2</v>
      </c>
      <c r="C13">
        <v>0.12148841881150482</v>
      </c>
      <c r="D13">
        <v>0.17303262557509619</v>
      </c>
    </row>
    <row r="14" spans="1:4" x14ac:dyDescent="0.25">
      <c r="A14">
        <v>660</v>
      </c>
      <c r="B14">
        <v>8.2222581612945558E-2</v>
      </c>
      <c r="C14">
        <v>0.1447051987501726</v>
      </c>
      <c r="D14">
        <v>0.20969914734906014</v>
      </c>
    </row>
    <row r="15" spans="1:4" x14ac:dyDescent="0.25">
      <c r="A15">
        <v>720</v>
      </c>
      <c r="B15">
        <v>9.528026936405741E-2</v>
      </c>
      <c r="C15">
        <v>0.17286337385215148</v>
      </c>
      <c r="D15">
        <v>0.25177202496927426</v>
      </c>
    </row>
    <row r="16" spans="1:4" x14ac:dyDescent="0.25">
      <c r="A16">
        <v>780</v>
      </c>
      <c r="B16">
        <v>0.11047660749930537</v>
      </c>
      <c r="C16">
        <v>0.20473085328164925</v>
      </c>
      <c r="D16">
        <v>0.30053283439105005</v>
      </c>
    </row>
    <row r="17" spans="1:4" x14ac:dyDescent="0.25">
      <c r="A17">
        <v>840</v>
      </c>
      <c r="B17">
        <v>0.1267010275449551</v>
      </c>
      <c r="C17">
        <v>0.23973277950228503</v>
      </c>
      <c r="D17">
        <v>0.35262903973639753</v>
      </c>
    </row>
    <row r="18" spans="1:4" x14ac:dyDescent="0.25">
      <c r="A18">
        <v>900</v>
      </c>
      <c r="B18">
        <v>0.14475655469017679</v>
      </c>
      <c r="C18">
        <v>0.27881800794693856</v>
      </c>
      <c r="D18">
        <v>0.41160437132760924</v>
      </c>
    </row>
    <row r="19" spans="1:4" x14ac:dyDescent="0.25">
      <c r="A19">
        <v>1020</v>
      </c>
      <c r="B19">
        <v>0.18697629384921954</v>
      </c>
      <c r="C19">
        <v>0.3689920752214727</v>
      </c>
      <c r="D19">
        <v>0.54185034799817944</v>
      </c>
    </row>
    <row r="20" spans="1:4" x14ac:dyDescent="0.25">
      <c r="A20">
        <v>1140</v>
      </c>
      <c r="B20">
        <v>0.23767268227075844</v>
      </c>
      <c r="C20">
        <v>0.47485940293978768</v>
      </c>
      <c r="D20">
        <v>0.69455465097052549</v>
      </c>
    </row>
    <row r="21" spans="1:4" x14ac:dyDescent="0.25">
      <c r="A21">
        <v>1260</v>
      </c>
      <c r="B21">
        <v>0.29552033100311775</v>
      </c>
      <c r="C21">
        <v>0.59652209358023045</v>
      </c>
      <c r="D21">
        <v>0.85738773372471411</v>
      </c>
    </row>
    <row r="22" spans="1:4" x14ac:dyDescent="0.25">
      <c r="A22">
        <v>1380</v>
      </c>
      <c r="B22">
        <v>0.36206014410857745</v>
      </c>
      <c r="C22">
        <v>0.72900339389848301</v>
      </c>
      <c r="D22">
        <v>1.0346340606947009</v>
      </c>
    </row>
    <row r="23" spans="1:4" x14ac:dyDescent="0.25">
      <c r="A23">
        <v>1500</v>
      </c>
      <c r="B23">
        <v>0.43749919882858512</v>
      </c>
      <c r="C23">
        <v>0.87597848172903026</v>
      </c>
      <c r="D23">
        <v>1.2238881061841911</v>
      </c>
    </row>
    <row r="24" spans="1:4" x14ac:dyDescent="0.25">
      <c r="A24">
        <v>1620</v>
      </c>
      <c r="B24">
        <v>0.52074651703512032</v>
      </c>
      <c r="C24">
        <v>1.0382370265630938</v>
      </c>
      <c r="D24">
        <v>1.417076316691128</v>
      </c>
    </row>
    <row r="25" spans="1:4" x14ac:dyDescent="0.25">
      <c r="A25">
        <v>1740</v>
      </c>
      <c r="B25">
        <v>0.61030968258270391</v>
      </c>
      <c r="C25">
        <v>1.203549295906696</v>
      </c>
      <c r="D25">
        <v>1.6041255938470036</v>
      </c>
    </row>
    <row r="26" spans="1:4" x14ac:dyDescent="0.25">
      <c r="A26">
        <v>1860</v>
      </c>
      <c r="B26">
        <v>0.71283835855318667</v>
      </c>
      <c r="C26">
        <v>1.3858495016543335</v>
      </c>
      <c r="D26">
        <v>1.8041918950431355</v>
      </c>
    </row>
    <row r="27" spans="1:4" x14ac:dyDescent="0.25">
      <c r="A27">
        <v>1980</v>
      </c>
      <c r="B27">
        <v>0.82052117052848339</v>
      </c>
      <c r="C27">
        <v>1.5684803994265657</v>
      </c>
      <c r="D27">
        <v>2.0010516312361393</v>
      </c>
    </row>
    <row r="28" spans="1:4" x14ac:dyDescent="0.25">
      <c r="A28">
        <v>2100</v>
      </c>
      <c r="B28">
        <v>0.93810879652121137</v>
      </c>
      <c r="C28">
        <v>1.7600829851646917</v>
      </c>
      <c r="D28">
        <v>2.206673523500744</v>
      </c>
    </row>
    <row r="29" spans="1:4" x14ac:dyDescent="0.25">
      <c r="A29">
        <v>2220</v>
      </c>
      <c r="B29">
        <v>1.06722175487223</v>
      </c>
      <c r="C29">
        <v>1.9570210699559014</v>
      </c>
      <c r="D29">
        <v>2.4142416869942602</v>
      </c>
    </row>
    <row r="30" spans="1:4" x14ac:dyDescent="0.25">
      <c r="A30">
        <v>2340</v>
      </c>
      <c r="B30">
        <v>1.2075336023223742</v>
      </c>
      <c r="C30">
        <v>2.1700010057258186</v>
      </c>
      <c r="D30">
        <v>2.645419532559095</v>
      </c>
    </row>
    <row r="31" spans="1:4" x14ac:dyDescent="0.25">
      <c r="A31">
        <v>2460</v>
      </c>
      <c r="B31">
        <v>1.351942457141591</v>
      </c>
      <c r="C31">
        <v>2.3855810197377951</v>
      </c>
      <c r="D31">
        <v>2.8672825032686089</v>
      </c>
    </row>
    <row r="32" spans="1:4" x14ac:dyDescent="0.25">
      <c r="A32">
        <v>2580</v>
      </c>
      <c r="B32">
        <v>1.5120828112934488</v>
      </c>
      <c r="C32">
        <v>2.5991612459749658</v>
      </c>
      <c r="D32">
        <v>3.1014351068200146</v>
      </c>
    </row>
    <row r="33" spans="1:4" x14ac:dyDescent="0.25">
      <c r="A33">
        <v>2700</v>
      </c>
      <c r="B33">
        <v>1.6774644032721886</v>
      </c>
      <c r="C33">
        <v>2.8241071370736108</v>
      </c>
      <c r="D33">
        <v>3.3394910942126446</v>
      </c>
    </row>
    <row r="34" spans="1:4" x14ac:dyDescent="0.25">
      <c r="A34">
        <v>2820</v>
      </c>
      <c r="B34">
        <v>1.8506215087250972</v>
      </c>
      <c r="C34">
        <v>3.0613405004082566</v>
      </c>
      <c r="D34">
        <v>3.5747638035868614</v>
      </c>
    </row>
    <row r="35" spans="1:4" x14ac:dyDescent="0.25">
      <c r="A35">
        <v>2940</v>
      </c>
      <c r="B35">
        <v>2.0552743458094476</v>
      </c>
      <c r="C35">
        <v>3.3444061316887161</v>
      </c>
      <c r="D35">
        <v>3.8609883685252138</v>
      </c>
    </row>
    <row r="36" spans="1:4" x14ac:dyDescent="0.25">
      <c r="A36">
        <v>3060</v>
      </c>
      <c r="B36">
        <v>2.2287208488666832</v>
      </c>
      <c r="C36">
        <v>3.5622933744828607</v>
      </c>
      <c r="D36">
        <v>4.0946290278040571</v>
      </c>
    </row>
    <row r="37" spans="1:4" x14ac:dyDescent="0.25">
      <c r="A37">
        <v>3180</v>
      </c>
      <c r="B37">
        <v>2.4169703191560084</v>
      </c>
      <c r="C37">
        <v>3.8043278342291109</v>
      </c>
      <c r="D37">
        <v>4.3268278299675611</v>
      </c>
    </row>
    <row r="38" spans="1:4" x14ac:dyDescent="0.25">
      <c r="A38">
        <v>3300</v>
      </c>
      <c r="B38">
        <v>2.6177321223712631</v>
      </c>
      <c r="C38">
        <v>4.0661322853329374</v>
      </c>
      <c r="D38">
        <v>4.5824353735930492</v>
      </c>
    </row>
    <row r="39" spans="1:4" x14ac:dyDescent="0.25">
      <c r="A39">
        <v>3420</v>
      </c>
      <c r="B39">
        <v>2.821996306088391</v>
      </c>
      <c r="C39">
        <v>4.3181378304619003</v>
      </c>
      <c r="D39">
        <v>4.8332115467551704</v>
      </c>
    </row>
    <row r="40" spans="1:4" x14ac:dyDescent="0.25">
      <c r="A40">
        <v>3540</v>
      </c>
      <c r="B40">
        <v>3.0314165477694193</v>
      </c>
      <c r="C40">
        <v>4.5800463912341618</v>
      </c>
      <c r="D40">
        <v>5.0986389887512127</v>
      </c>
    </row>
    <row r="41" spans="1:4" x14ac:dyDescent="0.25">
      <c r="A41">
        <v>3660</v>
      </c>
      <c r="B41">
        <v>3.2460913147904766</v>
      </c>
      <c r="C41">
        <v>4.8487859099517419</v>
      </c>
      <c r="D41">
        <v>5.328450440729509</v>
      </c>
    </row>
    <row r="42" spans="1:4" x14ac:dyDescent="0.25">
      <c r="A42">
        <v>3780</v>
      </c>
      <c r="B42">
        <v>3.4846464149283802</v>
      </c>
      <c r="C42">
        <v>5.1101107789943079</v>
      </c>
      <c r="D42">
        <v>5.5861638335881745</v>
      </c>
    </row>
    <row r="43" spans="1:4" x14ac:dyDescent="0.25">
      <c r="A43">
        <v>3900</v>
      </c>
      <c r="B43">
        <v>3.7103200935495471</v>
      </c>
      <c r="C43">
        <v>5.3405777809597348</v>
      </c>
      <c r="D43">
        <v>5.7974583603941765</v>
      </c>
    </row>
    <row r="44" spans="1:4" x14ac:dyDescent="0.25">
      <c r="A44" s="2">
        <v>4020</v>
      </c>
      <c r="B44">
        <v>3.9073920549364942</v>
      </c>
      <c r="C44">
        <v>5.5662760402017586</v>
      </c>
      <c r="D44">
        <v>5.9891228579318518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tabSelected="1" workbookViewId="0">
      <selection activeCell="J12" sqref="J12"/>
    </sheetView>
  </sheetViews>
  <sheetFormatPr defaultRowHeight="15.75" x14ac:dyDescent="0.25"/>
  <sheetData>
    <row r="1" spans="1:5" x14ac:dyDescent="0.25">
      <c r="B1" t="s">
        <v>36</v>
      </c>
    </row>
    <row r="2" spans="1:5" x14ac:dyDescent="0.25">
      <c r="A2" t="s">
        <v>4</v>
      </c>
      <c r="B2" t="s">
        <v>32</v>
      </c>
      <c r="C2" t="s">
        <v>33</v>
      </c>
      <c r="D2" t="s">
        <v>34</v>
      </c>
      <c r="E2" t="s">
        <v>35</v>
      </c>
    </row>
    <row r="3" spans="1:5" x14ac:dyDescent="0.25">
      <c r="A3">
        <v>0</v>
      </c>
      <c r="B3">
        <v>1.1240051411340147E-2</v>
      </c>
      <c r="C3">
        <v>1.2376888079762571E-2</v>
      </c>
      <c r="D3">
        <v>1.0992975260849471E-2</v>
      </c>
      <c r="E3">
        <v>1.3040658596995427E-2</v>
      </c>
    </row>
    <row r="4" spans="1:5" x14ac:dyDescent="0.25">
      <c r="A4">
        <v>60</v>
      </c>
      <c r="B4">
        <v>1.1131262560918851E-2</v>
      </c>
      <c r="C4">
        <v>1.1045145156918788E-2</v>
      </c>
      <c r="D4">
        <v>1.0832365961465352E-2</v>
      </c>
      <c r="E4">
        <v>1.2976854669209953E-2</v>
      </c>
    </row>
    <row r="5" spans="1:5" x14ac:dyDescent="0.25">
      <c r="A5">
        <v>120</v>
      </c>
      <c r="B5">
        <v>1.2327897300052331E-2</v>
      </c>
      <c r="C5">
        <v>1.1574480815353854E-2</v>
      </c>
      <c r="D5">
        <v>1.0863355953641152E-2</v>
      </c>
      <c r="E5">
        <v>1.3060577082065521E-2</v>
      </c>
    </row>
    <row r="6" spans="1:5" x14ac:dyDescent="0.25">
      <c r="A6">
        <v>180</v>
      </c>
      <c r="B6">
        <v>1.44282619182771E-2</v>
      </c>
      <c r="C6">
        <v>1.2061021987893779E-2</v>
      </c>
      <c r="D6">
        <v>1.0402128388571536E-2</v>
      </c>
      <c r="E6">
        <v>1.3373971474888382E-2</v>
      </c>
    </row>
    <row r="7" spans="1:5" x14ac:dyDescent="0.25">
      <c r="A7">
        <v>240</v>
      </c>
      <c r="B7">
        <v>1.8505406202430446E-2</v>
      </c>
      <c r="C7">
        <v>1.3625939884869962E-2</v>
      </c>
      <c r="D7">
        <v>1.1096428650571644E-2</v>
      </c>
      <c r="E7">
        <v>1.3625939884869962E-2</v>
      </c>
    </row>
    <row r="8" spans="1:5" x14ac:dyDescent="0.25">
      <c r="A8">
        <v>300</v>
      </c>
      <c r="B8">
        <v>2.2546114233406831E-2</v>
      </c>
      <c r="C8">
        <v>1.5821354116060768E-2</v>
      </c>
      <c r="D8">
        <v>1.1716177355486582E-2</v>
      </c>
      <c r="E8">
        <v>1.3853574843899428E-2</v>
      </c>
    </row>
    <row r="9" spans="1:5" x14ac:dyDescent="0.25">
      <c r="A9">
        <v>360</v>
      </c>
      <c r="B9">
        <v>2.8903349748824182E-2</v>
      </c>
      <c r="C9">
        <v>1.8620161222962586E-2</v>
      </c>
      <c r="D9">
        <v>1.2715800634459568E-2</v>
      </c>
      <c r="E9">
        <v>1.4376807962621082E-2</v>
      </c>
    </row>
    <row r="10" spans="1:5" x14ac:dyDescent="0.25">
      <c r="A10">
        <v>420</v>
      </c>
      <c r="B10">
        <v>3.6735524792846135E-2</v>
      </c>
      <c r="C10">
        <v>2.1981637833018836E-2</v>
      </c>
      <c r="D10">
        <v>1.3940365572811999E-2</v>
      </c>
      <c r="E10">
        <v>1.5055442766530133E-2</v>
      </c>
    </row>
    <row r="11" spans="1:5" x14ac:dyDescent="0.25">
      <c r="A11">
        <v>480</v>
      </c>
      <c r="B11">
        <v>4.5784125214568962E-2</v>
      </c>
      <c r="C11">
        <v>2.6478391384168451E-2</v>
      </c>
      <c r="D11">
        <v>1.5439416951764358E-2</v>
      </c>
      <c r="E11">
        <v>1.605251763855577E-2</v>
      </c>
    </row>
    <row r="12" spans="1:5" x14ac:dyDescent="0.25">
      <c r="A12">
        <v>540</v>
      </c>
      <c r="B12">
        <v>5.6574012044845141E-2</v>
      </c>
      <c r="C12">
        <v>3.1674149948605707E-2</v>
      </c>
      <c r="D12">
        <v>1.6406805865938453E-2</v>
      </c>
      <c r="E12">
        <v>1.6416206845413121E-2</v>
      </c>
    </row>
    <row r="13" spans="1:5" x14ac:dyDescent="0.25">
      <c r="A13">
        <v>600</v>
      </c>
      <c r="B13">
        <v>6.8981319069072997E-2</v>
      </c>
      <c r="C13">
        <v>3.7861204723161269E-2</v>
      </c>
      <c r="D13">
        <v>1.8089461868502209E-2</v>
      </c>
      <c r="E13">
        <v>1.7298628974108533E-2</v>
      </c>
    </row>
    <row r="14" spans="1:5" x14ac:dyDescent="0.25">
      <c r="A14">
        <v>660</v>
      </c>
      <c r="B14">
        <v>8.3719472386007868E-2</v>
      </c>
      <c r="C14">
        <v>4.5014830194275629E-2</v>
      </c>
      <c r="D14">
        <v>2.0626047275931963E-2</v>
      </c>
      <c r="E14">
        <v>1.8515633922620484E-2</v>
      </c>
    </row>
    <row r="15" spans="1:5" x14ac:dyDescent="0.25">
      <c r="A15">
        <v>720</v>
      </c>
      <c r="B15">
        <v>0.10032445737682842</v>
      </c>
      <c r="C15">
        <v>5.3202929900910439E-2</v>
      </c>
      <c r="D15">
        <v>2.3063960752828391E-2</v>
      </c>
      <c r="E15">
        <v>1.9008507758578073E-2</v>
      </c>
    </row>
    <row r="16" spans="1:5" x14ac:dyDescent="0.25">
      <c r="A16">
        <v>780</v>
      </c>
      <c r="B16">
        <v>0.1188175903150309</v>
      </c>
      <c r="C16">
        <v>6.2807296114659641E-2</v>
      </c>
      <c r="D16">
        <v>2.5125587880833453E-2</v>
      </c>
      <c r="E16">
        <v>2.0303737720343457E-2</v>
      </c>
    </row>
    <row r="17" spans="1:5" x14ac:dyDescent="0.25">
      <c r="A17">
        <v>840</v>
      </c>
      <c r="B17">
        <v>0.13950836201356545</v>
      </c>
      <c r="C17">
        <v>7.3089964731411633E-2</v>
      </c>
      <c r="D17">
        <v>2.8107104685830095E-2</v>
      </c>
      <c r="E17">
        <v>2.2320601526316809E-2</v>
      </c>
    </row>
    <row r="18" spans="1:5" x14ac:dyDescent="0.25">
      <c r="A18">
        <v>900</v>
      </c>
      <c r="B18">
        <v>0.16115205040220507</v>
      </c>
      <c r="C18">
        <v>8.5019415622160754E-2</v>
      </c>
      <c r="D18">
        <v>3.1398129349977245E-2</v>
      </c>
      <c r="E18">
        <v>2.2942856022678263E-2</v>
      </c>
    </row>
    <row r="19" spans="1:5" x14ac:dyDescent="0.25">
      <c r="A19">
        <v>960</v>
      </c>
      <c r="B19">
        <v>0.18687971860132521</v>
      </c>
      <c r="C19">
        <v>9.8395321840785158E-2</v>
      </c>
      <c r="D19">
        <v>3.4284920419813909E-2</v>
      </c>
      <c r="E19">
        <v>2.4638833630789558E-2</v>
      </c>
    </row>
    <row r="20" spans="1:5" x14ac:dyDescent="0.25">
      <c r="A20">
        <v>1020</v>
      </c>
      <c r="B20">
        <v>0.21284969853794741</v>
      </c>
      <c r="C20">
        <v>0.11235390980173564</v>
      </c>
      <c r="D20">
        <v>3.8083171820585328E-2</v>
      </c>
      <c r="E20">
        <v>2.6245344256538496E-2</v>
      </c>
    </row>
    <row r="21" spans="1:5" x14ac:dyDescent="0.25">
      <c r="A21">
        <v>1080</v>
      </c>
      <c r="B21">
        <v>0.2412296276598459</v>
      </c>
      <c r="C21">
        <v>0.12897733878129886</v>
      </c>
      <c r="D21">
        <v>4.1733462202607638E-2</v>
      </c>
      <c r="E21">
        <v>2.7937009175969543E-2</v>
      </c>
    </row>
    <row r="22" spans="1:5" x14ac:dyDescent="0.25">
      <c r="A22">
        <v>1140</v>
      </c>
      <c r="B22">
        <v>0.2708464887384272</v>
      </c>
      <c r="C22">
        <v>0.14511390271051625</v>
      </c>
      <c r="D22">
        <v>4.6232107881992474E-2</v>
      </c>
      <c r="E22">
        <v>2.9793161405356851E-2</v>
      </c>
    </row>
    <row r="23" spans="1:5" x14ac:dyDescent="0.25">
      <c r="A23">
        <v>1200</v>
      </c>
      <c r="B23">
        <v>0.30322906172599651</v>
      </c>
      <c r="C23">
        <v>0.16474394050194247</v>
      </c>
      <c r="D23">
        <v>5.0504618667975898E-2</v>
      </c>
      <c r="E23">
        <v>3.173412700442016E-2</v>
      </c>
    </row>
    <row r="24" spans="1:5" x14ac:dyDescent="0.25">
      <c r="A24">
        <v>1260</v>
      </c>
      <c r="B24">
        <v>0.34127485975238686</v>
      </c>
      <c r="C24">
        <v>0.18425820050081737</v>
      </c>
      <c r="D24">
        <v>5.4952296208413666E-2</v>
      </c>
      <c r="E24">
        <v>3.4439461271885193E-2</v>
      </c>
    </row>
    <row r="25" spans="1:5" x14ac:dyDescent="0.25">
      <c r="A25">
        <v>1320</v>
      </c>
      <c r="B25">
        <v>0.37336507335832214</v>
      </c>
      <c r="C25">
        <v>0.20553359720851416</v>
      </c>
      <c r="D25">
        <v>6.0199474636106157E-2</v>
      </c>
      <c r="E25">
        <v>3.6580455508564771E-2</v>
      </c>
    </row>
    <row r="26" spans="1:5" x14ac:dyDescent="0.25">
      <c r="A26">
        <v>1380</v>
      </c>
      <c r="B26">
        <v>0.4065967431529684</v>
      </c>
      <c r="C26">
        <v>0.22425741637560284</v>
      </c>
      <c r="D26">
        <v>6.5409577578110029E-2</v>
      </c>
      <c r="E26">
        <v>3.8199571799448127E-2</v>
      </c>
    </row>
    <row r="27" spans="1:5" x14ac:dyDescent="0.25">
      <c r="A27">
        <v>1440</v>
      </c>
      <c r="B27">
        <v>0.44155701698312849</v>
      </c>
      <c r="C27">
        <v>0.24978859302367173</v>
      </c>
      <c r="D27">
        <v>7.1054870014199412E-2</v>
      </c>
      <c r="E27">
        <v>4.0375902809384183E-2</v>
      </c>
    </row>
    <row r="28" spans="1:5" x14ac:dyDescent="0.25">
      <c r="A28">
        <v>1500</v>
      </c>
      <c r="B28">
        <v>0.48158397554893018</v>
      </c>
      <c r="C28">
        <v>0.27299917666852469</v>
      </c>
      <c r="D28">
        <v>7.7171702966550237E-2</v>
      </c>
      <c r="E28">
        <v>4.2749671434488892E-2</v>
      </c>
    </row>
    <row r="29" spans="1:5" x14ac:dyDescent="0.25">
      <c r="A29">
        <v>1560</v>
      </c>
      <c r="B29">
        <v>0.52404178194159534</v>
      </c>
      <c r="C29">
        <v>0.29878550936603393</v>
      </c>
      <c r="D29">
        <v>8.3417763163501954E-2</v>
      </c>
      <c r="E29">
        <v>4.5636999459635362E-2</v>
      </c>
    </row>
    <row r="30" spans="1:5" x14ac:dyDescent="0.25">
      <c r="A30">
        <v>1620</v>
      </c>
      <c r="B30">
        <v>0.56463701821045498</v>
      </c>
      <c r="C30">
        <v>0.32438520321627623</v>
      </c>
      <c r="D30">
        <v>9.0759902563918915E-2</v>
      </c>
      <c r="E30">
        <v>4.819531877246893E-2</v>
      </c>
    </row>
    <row r="31" spans="1:5" x14ac:dyDescent="0.25">
      <c r="A31">
        <v>1680</v>
      </c>
      <c r="B31">
        <v>0.60429880454997265</v>
      </c>
      <c r="C31">
        <v>0.35360727429552397</v>
      </c>
      <c r="D31">
        <v>9.7400258420396887E-2</v>
      </c>
      <c r="E31">
        <v>5.1046014513135028E-2</v>
      </c>
    </row>
    <row r="32" spans="1:5" x14ac:dyDescent="0.25">
      <c r="A32">
        <v>1740</v>
      </c>
      <c r="B32">
        <v>0.64760488100899949</v>
      </c>
      <c r="C32">
        <v>0.38134409289497412</v>
      </c>
      <c r="D32">
        <v>0.10579212840561782</v>
      </c>
      <c r="E32">
        <v>5.4084218457284852E-2</v>
      </c>
    </row>
    <row r="33" spans="1:5" x14ac:dyDescent="0.25">
      <c r="A33">
        <v>1800</v>
      </c>
      <c r="B33">
        <v>0.68656072453169903</v>
      </c>
      <c r="C33">
        <v>0.40961959699373302</v>
      </c>
      <c r="D33">
        <v>0.11368031726388036</v>
      </c>
      <c r="E33">
        <v>5.7495069386558469E-2</v>
      </c>
    </row>
    <row r="34" spans="1:5" x14ac:dyDescent="0.25">
      <c r="A34">
        <v>1860</v>
      </c>
      <c r="B34">
        <v>0.73023463242426034</v>
      </c>
      <c r="C34">
        <v>0.44247684699842066</v>
      </c>
      <c r="D34">
        <v>0.12174178927146252</v>
      </c>
      <c r="E34">
        <v>5.9442734142346076E-2</v>
      </c>
    </row>
    <row r="35" spans="1:5" x14ac:dyDescent="0.25">
      <c r="A35">
        <v>1920</v>
      </c>
      <c r="B35">
        <v>0.77065208534691654</v>
      </c>
      <c r="C35">
        <v>0.47186468385264668</v>
      </c>
      <c r="D35">
        <v>0.13111765969306619</v>
      </c>
      <c r="E35">
        <v>6.3793512557083543E-2</v>
      </c>
    </row>
    <row r="36" spans="1:5" x14ac:dyDescent="0.25">
      <c r="A36">
        <v>1980</v>
      </c>
      <c r="B36">
        <v>0.82430235868273694</v>
      </c>
      <c r="C36">
        <v>0.50493485794548876</v>
      </c>
      <c r="D36">
        <v>0.14079056015518854</v>
      </c>
      <c r="E36">
        <v>6.6763966378074413E-2</v>
      </c>
    </row>
    <row r="37" spans="1:5" x14ac:dyDescent="0.25">
      <c r="A37">
        <v>2040</v>
      </c>
      <c r="B37">
        <v>0.86058673873800251</v>
      </c>
      <c r="C37">
        <v>0.5350793500624752</v>
      </c>
      <c r="D37">
        <v>0.14941613354675182</v>
      </c>
      <c r="E37">
        <v>7.0798605961738176E-2</v>
      </c>
    </row>
    <row r="38" spans="1:5" x14ac:dyDescent="0.25">
      <c r="A38">
        <v>2100</v>
      </c>
      <c r="B38">
        <v>0.90459538286618135</v>
      </c>
      <c r="C38">
        <v>0.5760983804405071</v>
      </c>
      <c r="D38">
        <v>0.1599877437819722</v>
      </c>
      <c r="E38">
        <v>7.3154518692010881E-2</v>
      </c>
    </row>
    <row r="39" spans="1:5" x14ac:dyDescent="0.25">
      <c r="A39">
        <v>2160</v>
      </c>
      <c r="B39">
        <v>0.95536991959307216</v>
      </c>
      <c r="C39">
        <v>0.61055849318407596</v>
      </c>
      <c r="D39">
        <v>0.17074714348298187</v>
      </c>
      <c r="E39">
        <v>7.7612833061446354E-2</v>
      </c>
    </row>
    <row r="40" spans="1:5" x14ac:dyDescent="0.25">
      <c r="A40">
        <v>2220</v>
      </c>
      <c r="B40">
        <v>0.99646189918536299</v>
      </c>
      <c r="C40">
        <v>0.64667390277870196</v>
      </c>
      <c r="D40">
        <v>0.18144252617870218</v>
      </c>
      <c r="E40">
        <v>8.1155408503667564E-2</v>
      </c>
    </row>
    <row r="41" spans="1:5" x14ac:dyDescent="0.25">
      <c r="A41">
        <v>2280</v>
      </c>
      <c r="B41">
        <v>1.0429057549676879</v>
      </c>
      <c r="C41">
        <v>0.68849298804549885</v>
      </c>
      <c r="D41">
        <v>0.19284365565993505</v>
      </c>
      <c r="E41">
        <v>8.466700247681283E-2</v>
      </c>
    </row>
    <row r="42" spans="1:5" x14ac:dyDescent="0.25">
      <c r="A42">
        <v>2340</v>
      </c>
      <c r="B42">
        <v>1.0922568913526323</v>
      </c>
      <c r="C42">
        <v>0.73598037811881456</v>
      </c>
      <c r="D42">
        <v>0.20383172161509333</v>
      </c>
      <c r="E42">
        <v>8.7719073504920309E-2</v>
      </c>
    </row>
    <row r="43" spans="1:5" x14ac:dyDescent="0.25">
      <c r="A43">
        <v>2400</v>
      </c>
      <c r="B43">
        <v>1.1438640497339949</v>
      </c>
      <c r="C43">
        <v>0.76556014666550831</v>
      </c>
      <c r="D43">
        <v>0.21687950552382129</v>
      </c>
      <c r="E43">
        <v>9.310241698074298E-2</v>
      </c>
    </row>
    <row r="44" spans="1:5" x14ac:dyDescent="0.25">
      <c r="A44">
        <v>2460</v>
      </c>
      <c r="B44">
        <v>1.2024859667155905</v>
      </c>
      <c r="C44">
        <v>0.81212307015704743</v>
      </c>
      <c r="D44">
        <v>0.22987099435600314</v>
      </c>
      <c r="E44">
        <v>9.6998027754623434E-2</v>
      </c>
    </row>
    <row r="45" spans="1:5" x14ac:dyDescent="0.25">
      <c r="A45">
        <v>2520</v>
      </c>
      <c r="B45">
        <v>1.2534521197802391</v>
      </c>
      <c r="C45">
        <v>0.8542355972391964</v>
      </c>
      <c r="D45">
        <v>0.24446238841131107</v>
      </c>
      <c r="E45">
        <v>0.10213322969243532</v>
      </c>
    </row>
    <row r="46" spans="1:5" x14ac:dyDescent="0.25">
      <c r="A46">
        <v>2580</v>
      </c>
      <c r="B46">
        <v>1.3130025262468878</v>
      </c>
      <c r="C46">
        <v>0.90387224043324721</v>
      </c>
      <c r="D46">
        <v>0.25767211974614834</v>
      </c>
      <c r="E46">
        <v>0.10549035099831079</v>
      </c>
    </row>
    <row r="47" spans="1:5" x14ac:dyDescent="0.25">
      <c r="A47">
        <v>2640</v>
      </c>
      <c r="B47">
        <v>1.3619282832260273</v>
      </c>
      <c r="C47">
        <v>0.95950659773183256</v>
      </c>
      <c r="D47">
        <v>0.26831654282602135</v>
      </c>
      <c r="E47">
        <v>0.11023693366130222</v>
      </c>
    </row>
    <row r="48" spans="1:5" x14ac:dyDescent="0.25">
      <c r="A48">
        <v>2700</v>
      </c>
      <c r="B48">
        <v>1.4252781087581661</v>
      </c>
      <c r="C48">
        <v>1.0108479888040547</v>
      </c>
      <c r="D48">
        <v>0.28582399627710903</v>
      </c>
      <c r="E48">
        <v>0.11477100134494514</v>
      </c>
    </row>
    <row r="49" spans="1:5" x14ac:dyDescent="0.25">
      <c r="A49">
        <v>2760</v>
      </c>
      <c r="B49">
        <v>1.4990340344435513</v>
      </c>
      <c r="C49">
        <v>1.0539259018718423</v>
      </c>
      <c r="D49">
        <v>0.30144550926375674</v>
      </c>
      <c r="E49">
        <v>0.12039548889354811</v>
      </c>
    </row>
    <row r="50" spans="1:5" x14ac:dyDescent="0.25">
      <c r="A50">
        <v>2820</v>
      </c>
      <c r="B50">
        <v>1.5562515235041532</v>
      </c>
      <c r="C50">
        <v>1.113964912101268</v>
      </c>
      <c r="D50">
        <v>0.31824805119314881</v>
      </c>
      <c r="E50">
        <v>0.1250877708854308</v>
      </c>
    </row>
    <row r="51" spans="1:5" x14ac:dyDescent="0.25">
      <c r="A51">
        <v>2880</v>
      </c>
      <c r="B51">
        <v>1.6159741988712006</v>
      </c>
      <c r="C51">
        <v>1.1831685477148715</v>
      </c>
      <c r="D51">
        <v>0.33578882144275635</v>
      </c>
      <c r="E51">
        <v>0.12938651577370147</v>
      </c>
    </row>
    <row r="52" spans="1:5" x14ac:dyDescent="0.25">
      <c r="A52">
        <v>2940</v>
      </c>
      <c r="B52">
        <v>1.6665475137264538</v>
      </c>
      <c r="C52">
        <v>1.2095528952118937</v>
      </c>
      <c r="D52">
        <v>0.35339035287339354</v>
      </c>
      <c r="E52">
        <v>0.13610190900397354</v>
      </c>
    </row>
    <row r="53" spans="1:5" x14ac:dyDescent="0.25">
      <c r="A53">
        <v>3000</v>
      </c>
      <c r="B53">
        <v>1.7433325747774182</v>
      </c>
      <c r="C53">
        <v>1.2840082520655722</v>
      </c>
      <c r="D53">
        <v>0.3673692428589197</v>
      </c>
      <c r="E53">
        <v>0.13968381855342527</v>
      </c>
    </row>
    <row r="54" spans="1:5" x14ac:dyDescent="0.25">
      <c r="A54">
        <v>3060</v>
      </c>
      <c r="B54">
        <v>1.7798433965576901</v>
      </c>
      <c r="C54">
        <v>1.3203432934281785</v>
      </c>
      <c r="D54">
        <v>0.38242388445403569</v>
      </c>
      <c r="E54">
        <v>0.14507602605341255</v>
      </c>
    </row>
    <row r="55" spans="1:5" x14ac:dyDescent="0.25">
      <c r="A55">
        <v>3120</v>
      </c>
      <c r="B55">
        <v>1.8690361481723914</v>
      </c>
      <c r="C55">
        <v>1.3686364829597657</v>
      </c>
      <c r="D55">
        <v>0.40238795106376812</v>
      </c>
      <c r="E55">
        <v>0.15236778540879345</v>
      </c>
    </row>
    <row r="56" spans="1:5" x14ac:dyDescent="0.25">
      <c r="A56">
        <v>3180</v>
      </c>
      <c r="B56">
        <v>1.9373709389558531</v>
      </c>
      <c r="C56">
        <v>1.4358969881068671</v>
      </c>
      <c r="D56">
        <v>0.42355010133966176</v>
      </c>
      <c r="E56">
        <v>0.15775410344657129</v>
      </c>
    </row>
    <row r="57" spans="1:5" x14ac:dyDescent="0.25">
      <c r="A57">
        <v>3240</v>
      </c>
      <c r="B57">
        <v>2.0013035655537208</v>
      </c>
      <c r="C57">
        <v>1.4939535167163573</v>
      </c>
      <c r="D57">
        <v>0.44555357535528628</v>
      </c>
      <c r="E57">
        <v>0.16471948772758813</v>
      </c>
    </row>
    <row r="58" spans="1:5" x14ac:dyDescent="0.25">
      <c r="A58">
        <v>3300</v>
      </c>
      <c r="B58">
        <v>2.0687880748191834</v>
      </c>
      <c r="C58">
        <v>1.5585169550031459</v>
      </c>
      <c r="D58">
        <v>0.4624157960319864</v>
      </c>
      <c r="E58">
        <v>0.16892600414904521</v>
      </c>
    </row>
    <row r="59" spans="1:5" x14ac:dyDescent="0.25">
      <c r="A59">
        <v>3360</v>
      </c>
      <c r="B59">
        <v>2.1388750019176963</v>
      </c>
      <c r="C59">
        <v>1.6071414544840872</v>
      </c>
      <c r="D59">
        <v>0.47856421559352219</v>
      </c>
      <c r="E59">
        <v>0.17500737248163692</v>
      </c>
    </row>
    <row r="60" spans="1:5" x14ac:dyDescent="0.25">
      <c r="A60">
        <v>3420</v>
      </c>
      <c r="B60">
        <v>2.2117897146636518</v>
      </c>
      <c r="C60">
        <v>1.6516609476664594</v>
      </c>
      <c r="D60">
        <v>0.49587030228026935</v>
      </c>
      <c r="E60">
        <v>0.18213068980858813</v>
      </c>
    </row>
    <row r="61" spans="1:5" x14ac:dyDescent="0.25">
      <c r="A61">
        <v>3480</v>
      </c>
      <c r="B61">
        <v>2.2657863156513094</v>
      </c>
      <c r="C61">
        <v>1.7207390721071321</v>
      </c>
      <c r="D61">
        <v>0.51300551785504256</v>
      </c>
      <c r="E61">
        <v>0.18539497750753867</v>
      </c>
    </row>
    <row r="62" spans="1:5" x14ac:dyDescent="0.25">
      <c r="A62">
        <v>3540</v>
      </c>
      <c r="B62">
        <v>2.348788807805795</v>
      </c>
      <c r="C62">
        <v>1.7896496409217892</v>
      </c>
      <c r="D62">
        <v>0.53564088599330673</v>
      </c>
      <c r="E62">
        <v>0.19066840708371893</v>
      </c>
    </row>
    <row r="63" spans="1:5" x14ac:dyDescent="0.25">
      <c r="A63">
        <v>3600</v>
      </c>
      <c r="B63">
        <v>2.3897921301102376</v>
      </c>
      <c r="C63">
        <v>1.8496530672080542</v>
      </c>
      <c r="D63">
        <v>0.55658516025985227</v>
      </c>
      <c r="E63">
        <v>0.19619737624884726</v>
      </c>
    </row>
    <row r="64" spans="1:5" x14ac:dyDescent="0.25">
      <c r="A64">
        <v>3660</v>
      </c>
      <c r="B64">
        <v>2.4476037303904734</v>
      </c>
      <c r="C64">
        <v>1.8850245039129543</v>
      </c>
      <c r="D64">
        <v>0.57548217734525797</v>
      </c>
      <c r="E64">
        <v>0.20179691668328664</v>
      </c>
    </row>
    <row r="65" spans="1:5" x14ac:dyDescent="0.25">
      <c r="A65">
        <v>3720</v>
      </c>
      <c r="B65">
        <v>2.5509230006085493</v>
      </c>
      <c r="C65">
        <v>1.9820299979033174</v>
      </c>
      <c r="D65">
        <v>0.60216413445360961</v>
      </c>
      <c r="E65">
        <v>0.21125260593787343</v>
      </c>
    </row>
    <row r="66" spans="1:5" x14ac:dyDescent="0.25">
      <c r="A66">
        <v>3780</v>
      </c>
      <c r="B66">
        <v>2.6101800419677388</v>
      </c>
      <c r="C66">
        <v>2.017599912041605</v>
      </c>
      <c r="D66">
        <v>0.62157382453664067</v>
      </c>
      <c r="E66">
        <v>0.21338243491334555</v>
      </c>
    </row>
    <row r="67" spans="1:5" x14ac:dyDescent="0.25">
      <c r="A67">
        <v>3840</v>
      </c>
      <c r="B67">
        <v>2.7065572556299333</v>
      </c>
      <c r="C67">
        <v>2.088144086417417</v>
      </c>
      <c r="D67">
        <v>0.6425657685023719</v>
      </c>
      <c r="E67">
        <v>0.21900333423678195</v>
      </c>
    </row>
    <row r="68" spans="1:5" x14ac:dyDescent="0.25">
      <c r="A68">
        <v>3900</v>
      </c>
      <c r="B68">
        <v>2.8123704275698489</v>
      </c>
      <c r="C68">
        <v>2.1841423289541653</v>
      </c>
      <c r="D68">
        <v>0.67251216672547698</v>
      </c>
      <c r="E68">
        <v>0.22877250311519315</v>
      </c>
    </row>
    <row r="69" spans="1:5" x14ac:dyDescent="0.25">
      <c r="A69">
        <v>3960</v>
      </c>
      <c r="B69">
        <v>2.856125773684417</v>
      </c>
      <c r="C69">
        <v>2.2291883451719197</v>
      </c>
      <c r="D69">
        <v>0.69554110605975372</v>
      </c>
      <c r="E69">
        <v>0.23243126545877291</v>
      </c>
    </row>
    <row r="70" spans="1:5" x14ac:dyDescent="0.25">
      <c r="A70">
        <v>4020</v>
      </c>
      <c r="B70">
        <v>2.9172801423698647</v>
      </c>
      <c r="C70">
        <v>2.2945399656689522</v>
      </c>
      <c r="D70">
        <v>0.71453887471213229</v>
      </c>
      <c r="E70">
        <v>0.238689982459459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workbookViewId="0">
      <selection activeCell="B1" sqref="B1:D1"/>
    </sheetView>
  </sheetViews>
  <sheetFormatPr defaultColWidth="11" defaultRowHeight="15.75" x14ac:dyDescent="0.25"/>
  <cols>
    <col min="2" max="2" width="13.5" customWidth="1"/>
    <col min="3" max="3" width="13.625" customWidth="1"/>
    <col min="4" max="4" width="12.5" customWidth="1"/>
  </cols>
  <sheetData>
    <row r="1" spans="1:4" x14ac:dyDescent="0.25">
      <c r="B1" s="3" t="s">
        <v>21</v>
      </c>
      <c r="C1" s="3"/>
      <c r="D1" s="3"/>
    </row>
    <row r="2" spans="1:4" x14ac:dyDescent="0.25">
      <c r="A2" t="s">
        <v>4</v>
      </c>
      <c r="B2" t="s">
        <v>5</v>
      </c>
      <c r="C2" t="s">
        <v>6</v>
      </c>
      <c r="D2" t="s">
        <v>7</v>
      </c>
    </row>
    <row r="3" spans="1:4" x14ac:dyDescent="0.25">
      <c r="A3">
        <v>30</v>
      </c>
      <c r="B3">
        <v>1.5824325640276596E-2</v>
      </c>
      <c r="C3">
        <v>1.7285032622455964E-2</v>
      </c>
      <c r="D3">
        <v>2.307917031843415E-2</v>
      </c>
    </row>
    <row r="4" spans="1:4" x14ac:dyDescent="0.25">
      <c r="A4">
        <v>50</v>
      </c>
      <c r="B4">
        <v>1.9086571233810468E-2</v>
      </c>
      <c r="C4">
        <v>2.3517382413087901E-2</v>
      </c>
      <c r="D4">
        <v>1.9719544259421531E-2</v>
      </c>
    </row>
    <row r="5" spans="1:4" x14ac:dyDescent="0.25">
      <c r="A5">
        <v>70</v>
      </c>
      <c r="B5">
        <v>3.792969130392438E-2</v>
      </c>
      <c r="C5">
        <v>3.8027071769403009E-2</v>
      </c>
      <c r="D5">
        <v>4.4843704352906764E-2</v>
      </c>
    </row>
    <row r="6" spans="1:4" x14ac:dyDescent="0.25">
      <c r="A6">
        <v>90</v>
      </c>
      <c r="B6">
        <v>4.0218132242672122E-2</v>
      </c>
      <c r="C6">
        <v>5.9304703476482611E-2</v>
      </c>
      <c r="D6">
        <v>4.9031064368487677E-2</v>
      </c>
    </row>
    <row r="7" spans="1:4" x14ac:dyDescent="0.25">
      <c r="A7">
        <v>110</v>
      </c>
      <c r="B7">
        <v>5.8038757425260441E-2</v>
      </c>
      <c r="C7">
        <v>7.2353685850618313E-2</v>
      </c>
      <c r="D7">
        <v>8.4428863569967816E-2</v>
      </c>
    </row>
    <row r="8" spans="1:4" x14ac:dyDescent="0.25">
      <c r="A8">
        <v>130</v>
      </c>
      <c r="B8">
        <v>6.5439672801635984E-2</v>
      </c>
      <c r="C8">
        <v>8.0874476579998064E-2</v>
      </c>
      <c r="D8">
        <v>9.1440257084428878E-2</v>
      </c>
    </row>
    <row r="9" spans="1:4" x14ac:dyDescent="0.25">
      <c r="A9">
        <v>150</v>
      </c>
      <c r="B9">
        <v>7.3960463531015638E-2</v>
      </c>
      <c r="C9">
        <v>0.10955302366345306</v>
      </c>
      <c r="D9">
        <v>0.10108092316681268</v>
      </c>
    </row>
    <row r="10" spans="1:4" x14ac:dyDescent="0.25">
      <c r="A10">
        <v>170</v>
      </c>
      <c r="B10">
        <v>8.934657707663847E-2</v>
      </c>
      <c r="C10">
        <v>0.10896874087058143</v>
      </c>
      <c r="D10">
        <v>0.11179277436946151</v>
      </c>
    </row>
    <row r="11" spans="1:4" x14ac:dyDescent="0.25">
      <c r="A11">
        <v>190</v>
      </c>
      <c r="B11">
        <v>0.10434316876034662</v>
      </c>
      <c r="C11">
        <v>0.12148213068458462</v>
      </c>
      <c r="D11">
        <v>0.13156100886162217</v>
      </c>
    </row>
    <row r="12" spans="1:4" x14ac:dyDescent="0.25">
      <c r="A12">
        <v>210</v>
      </c>
      <c r="B12">
        <v>9.6601421754795955E-2</v>
      </c>
      <c r="C12">
        <v>0.11437335670464506</v>
      </c>
      <c r="D12">
        <v>0.14163988703865973</v>
      </c>
    </row>
    <row r="13" spans="1:4" x14ac:dyDescent="0.25">
      <c r="A13">
        <v>230</v>
      </c>
      <c r="B13">
        <v>0.1022981789852956</v>
      </c>
      <c r="C13">
        <v>0.14714188333820269</v>
      </c>
      <c r="D13">
        <v>0.14689843217450615</v>
      </c>
    </row>
    <row r="14" spans="1:4" x14ac:dyDescent="0.25">
      <c r="A14">
        <v>250</v>
      </c>
      <c r="B14">
        <v>0.12450092511442205</v>
      </c>
      <c r="C14">
        <v>0.14344142565001461</v>
      </c>
      <c r="D14">
        <v>0.16817606388158535</v>
      </c>
    </row>
    <row r="15" spans="1:4" x14ac:dyDescent="0.25">
      <c r="A15">
        <v>270</v>
      </c>
      <c r="B15">
        <v>0.12532865907099036</v>
      </c>
      <c r="C15">
        <v>0.14641152984711267</v>
      </c>
      <c r="D15">
        <v>0.17280163599182005</v>
      </c>
    </row>
    <row r="16" spans="1:4" x14ac:dyDescent="0.25">
      <c r="A16">
        <v>290</v>
      </c>
      <c r="B16">
        <v>0.1415425065731816</v>
      </c>
      <c r="C16">
        <v>0.18312396533255479</v>
      </c>
      <c r="D16">
        <v>0.19325153374233175</v>
      </c>
    </row>
    <row r="17" spans="1:4" x14ac:dyDescent="0.25">
      <c r="A17">
        <v>310</v>
      </c>
      <c r="B17">
        <v>0.15454279871457785</v>
      </c>
      <c r="C17">
        <v>0.19018404907975461</v>
      </c>
      <c r="D17">
        <v>0.21482130684584674</v>
      </c>
    </row>
    <row r="18" spans="1:4" x14ac:dyDescent="0.25">
      <c r="A18">
        <v>330</v>
      </c>
      <c r="B18">
        <v>0.15064758009543286</v>
      </c>
      <c r="C18">
        <v>0.20245398773006137</v>
      </c>
      <c r="D18">
        <v>0.21277631707079561</v>
      </c>
    </row>
    <row r="19" spans="1:4" x14ac:dyDescent="0.25">
      <c r="A19">
        <v>350</v>
      </c>
      <c r="B19">
        <v>0.1632096601421755</v>
      </c>
      <c r="C19">
        <v>0.2131658389327101</v>
      </c>
      <c r="D19">
        <v>0.24028629856850714</v>
      </c>
    </row>
    <row r="20" spans="1:4" x14ac:dyDescent="0.25">
      <c r="A20">
        <v>370</v>
      </c>
      <c r="B20">
        <v>0.1742623429739999</v>
      </c>
      <c r="C20">
        <v>0.22129710780017578</v>
      </c>
      <c r="D20">
        <v>0.24388937579121675</v>
      </c>
    </row>
    <row r="21" spans="1:4" x14ac:dyDescent="0.25">
      <c r="A21">
        <v>390</v>
      </c>
      <c r="B21">
        <v>0.17698899600740139</v>
      </c>
      <c r="C21">
        <v>0.2243645924627525</v>
      </c>
      <c r="D21">
        <v>0.25825299444931393</v>
      </c>
    </row>
    <row r="22" spans="1:4" x14ac:dyDescent="0.25">
      <c r="A22">
        <v>410</v>
      </c>
      <c r="B22">
        <v>0.19466355049177184</v>
      </c>
      <c r="C22">
        <v>0.23512513389814052</v>
      </c>
      <c r="D22">
        <v>0.27188625961632146</v>
      </c>
    </row>
    <row r="23" spans="1:4" x14ac:dyDescent="0.25">
      <c r="A23">
        <v>430</v>
      </c>
      <c r="B23">
        <v>0.2011393514461004</v>
      </c>
      <c r="C23">
        <v>0.26258642516311276</v>
      </c>
      <c r="D23">
        <v>0.28727237316194421</v>
      </c>
    </row>
    <row r="24" spans="1:4" x14ac:dyDescent="0.25">
      <c r="A24">
        <v>450</v>
      </c>
      <c r="B24">
        <v>0.19222903885480622</v>
      </c>
      <c r="C24">
        <v>0.26302463725776665</v>
      </c>
      <c r="D24">
        <v>0.29180056480670025</v>
      </c>
    </row>
    <row r="25" spans="1:4" x14ac:dyDescent="0.25">
      <c r="A25">
        <v>470</v>
      </c>
      <c r="B25">
        <v>0.20084721004966402</v>
      </c>
      <c r="C25">
        <v>0.27841075080338884</v>
      </c>
      <c r="D25">
        <v>0.3074788197487584</v>
      </c>
    </row>
    <row r="26" spans="1:4" x14ac:dyDescent="0.25">
      <c r="A26">
        <v>490</v>
      </c>
      <c r="B26">
        <v>0.21978771058525712</v>
      </c>
      <c r="C26">
        <v>0.29121628201382849</v>
      </c>
      <c r="D26">
        <v>0.32476385237121486</v>
      </c>
    </row>
    <row r="27" spans="1:4" x14ac:dyDescent="0.25">
      <c r="A27">
        <v>510</v>
      </c>
      <c r="B27">
        <v>0.20688479890933928</v>
      </c>
      <c r="C27">
        <v>0.29092414061739263</v>
      </c>
      <c r="D27">
        <v>0.32948680494692811</v>
      </c>
    </row>
    <row r="28" spans="1:4" x14ac:dyDescent="0.25">
      <c r="A28">
        <v>530</v>
      </c>
      <c r="B28">
        <v>0.20883240821891177</v>
      </c>
      <c r="C28">
        <v>0.30932904859285276</v>
      </c>
      <c r="D28">
        <v>0.33649819846138912</v>
      </c>
    </row>
    <row r="29" spans="1:4" x14ac:dyDescent="0.25">
      <c r="A29">
        <v>550</v>
      </c>
      <c r="B29">
        <v>0.21930080825786399</v>
      </c>
      <c r="C29">
        <v>0.32554289609504383</v>
      </c>
      <c r="D29">
        <v>0.35641250365176796</v>
      </c>
    </row>
    <row r="30" spans="1:4" x14ac:dyDescent="0.25">
      <c r="A30">
        <v>570</v>
      </c>
      <c r="B30">
        <v>0.22806505015093925</v>
      </c>
      <c r="C30">
        <v>0.32296231375985929</v>
      </c>
      <c r="D30">
        <v>0.36965624695686</v>
      </c>
    </row>
    <row r="31" spans="1:4" x14ac:dyDescent="0.25">
      <c r="A31">
        <v>590</v>
      </c>
      <c r="B31">
        <v>0.23717012367319165</v>
      </c>
      <c r="C31">
        <v>0.33114227286006476</v>
      </c>
      <c r="D31">
        <v>0.38630830655370585</v>
      </c>
    </row>
    <row r="32" spans="1:4" x14ac:dyDescent="0.25">
      <c r="A32">
        <v>610</v>
      </c>
      <c r="B32">
        <v>0.22918492550394343</v>
      </c>
      <c r="C32">
        <v>0.33318726263511489</v>
      </c>
      <c r="D32">
        <v>0.39142078099133265</v>
      </c>
    </row>
    <row r="33" spans="1:4" x14ac:dyDescent="0.25">
      <c r="A33">
        <v>630</v>
      </c>
      <c r="B33">
        <v>0.23678060181127714</v>
      </c>
      <c r="C33">
        <v>0.34453208686337566</v>
      </c>
      <c r="D33">
        <v>0.40408024150355493</v>
      </c>
    </row>
    <row r="34" spans="1:4" x14ac:dyDescent="0.25">
      <c r="A34">
        <v>650</v>
      </c>
      <c r="B34">
        <v>0.25002434511637017</v>
      </c>
      <c r="C34">
        <v>0.36391079949362209</v>
      </c>
      <c r="D34">
        <v>0.43095724997565538</v>
      </c>
    </row>
    <row r="35" spans="1:4" x14ac:dyDescent="0.25">
      <c r="A35">
        <v>670</v>
      </c>
      <c r="B35">
        <v>0.24442496835134919</v>
      </c>
      <c r="C35">
        <v>0.36113545622748128</v>
      </c>
      <c r="D35">
        <v>0.42891226020060419</v>
      </c>
    </row>
    <row r="36" spans="1:4" x14ac:dyDescent="0.25">
      <c r="A36">
        <v>690</v>
      </c>
      <c r="B36">
        <v>0.24213652741260153</v>
      </c>
      <c r="C36">
        <v>0.36756256694907052</v>
      </c>
      <c r="D36">
        <v>0.43977018210147095</v>
      </c>
    </row>
    <row r="37" spans="1:4" x14ac:dyDescent="0.25">
      <c r="A37">
        <v>710</v>
      </c>
      <c r="B37">
        <v>0.24763852371214287</v>
      </c>
      <c r="C37">
        <v>0.37340539487778707</v>
      </c>
      <c r="D37">
        <v>0.44692764631414894</v>
      </c>
    </row>
    <row r="38" spans="1:4" x14ac:dyDescent="0.25">
      <c r="A38">
        <v>730</v>
      </c>
      <c r="B38">
        <v>0.25669490700165593</v>
      </c>
      <c r="C38">
        <v>0.38737949167397073</v>
      </c>
      <c r="D38">
        <v>0.47137014314928471</v>
      </c>
    </row>
    <row r="39" spans="1:4" x14ac:dyDescent="0.25">
      <c r="A39">
        <v>750</v>
      </c>
      <c r="B39">
        <v>0.25080338884019815</v>
      </c>
      <c r="C39">
        <v>0.39015483494011055</v>
      </c>
      <c r="D39">
        <v>0.46669588080630975</v>
      </c>
    </row>
    <row r="40" spans="1:4" x14ac:dyDescent="0.25">
      <c r="A40">
        <v>770</v>
      </c>
      <c r="B40">
        <v>0.25133898140033106</v>
      </c>
      <c r="C40">
        <v>0.40768331872626357</v>
      </c>
      <c r="D40">
        <v>0.48105949946440746</v>
      </c>
    </row>
    <row r="41" spans="1:4" x14ac:dyDescent="0.25">
      <c r="A41">
        <v>790</v>
      </c>
      <c r="B41">
        <v>0.25099814977115592</v>
      </c>
      <c r="C41">
        <v>0.40305774661602883</v>
      </c>
      <c r="D41">
        <v>0.50004869023273935</v>
      </c>
    </row>
    <row r="42" spans="1:4" x14ac:dyDescent="0.25">
      <c r="A42">
        <v>810</v>
      </c>
      <c r="B42">
        <v>0.2582043042165737</v>
      </c>
      <c r="C42">
        <v>0.41230889083649774</v>
      </c>
      <c r="D42">
        <v>0.50559937676502043</v>
      </c>
    </row>
    <row r="43" spans="1:4" x14ac:dyDescent="0.25">
      <c r="A43">
        <v>830</v>
      </c>
      <c r="B43">
        <v>0.25893465770766433</v>
      </c>
      <c r="C43">
        <v>0.41742136527412654</v>
      </c>
      <c r="D43">
        <v>0.5138280260979653</v>
      </c>
    </row>
    <row r="44" spans="1:4" x14ac:dyDescent="0.25">
      <c r="A44">
        <v>850</v>
      </c>
      <c r="B44">
        <v>0.25650014607069876</v>
      </c>
      <c r="C44">
        <v>0.417031843412212</v>
      </c>
      <c r="D44">
        <v>0.52444249683513533</v>
      </c>
    </row>
    <row r="45" spans="1:4" x14ac:dyDescent="0.25">
      <c r="A45">
        <v>870</v>
      </c>
      <c r="B45">
        <v>0.25542896095043383</v>
      </c>
      <c r="C45">
        <v>0.42681858019281388</v>
      </c>
      <c r="D45">
        <v>0.53189210244425011</v>
      </c>
    </row>
    <row r="46" spans="1:4" x14ac:dyDescent="0.25">
      <c r="A46">
        <v>890</v>
      </c>
      <c r="B46">
        <v>0.26867270425552631</v>
      </c>
      <c r="C46">
        <v>0.43431687603466745</v>
      </c>
      <c r="D46">
        <v>0.54567143830947507</v>
      </c>
    </row>
    <row r="47" spans="1:4" x14ac:dyDescent="0.25">
      <c r="A47">
        <v>910</v>
      </c>
      <c r="B47">
        <v>0.27042555263414153</v>
      </c>
      <c r="C47">
        <v>0.44931346771837566</v>
      </c>
      <c r="D47">
        <v>0.56724121141299066</v>
      </c>
    </row>
    <row r="48" spans="1:4" x14ac:dyDescent="0.25">
      <c r="A48">
        <v>930</v>
      </c>
      <c r="B48">
        <v>0.25893465770766433</v>
      </c>
      <c r="C48">
        <v>0.44673288538319261</v>
      </c>
      <c r="D48">
        <v>0.56188528581166663</v>
      </c>
    </row>
    <row r="49" spans="1:4" x14ac:dyDescent="0.25">
      <c r="A49">
        <v>950</v>
      </c>
      <c r="B49">
        <v>0.27178887915084188</v>
      </c>
      <c r="C49">
        <v>0.45549712727626784</v>
      </c>
      <c r="D49">
        <v>0.58345505891518112</v>
      </c>
    </row>
    <row r="50" spans="1:4" x14ac:dyDescent="0.25">
      <c r="A50">
        <v>970</v>
      </c>
      <c r="B50">
        <v>0.24885577953062663</v>
      </c>
      <c r="C50">
        <v>0.44439575421170563</v>
      </c>
      <c r="D50">
        <v>0.5730840393417086</v>
      </c>
    </row>
    <row r="51" spans="1:4" x14ac:dyDescent="0.25">
      <c r="A51">
        <v>990</v>
      </c>
      <c r="B51">
        <v>0.26429058330898775</v>
      </c>
      <c r="C51">
        <v>0.45948972636089147</v>
      </c>
      <c r="D51">
        <v>0.59411821988509061</v>
      </c>
    </row>
    <row r="52" spans="1:4" x14ac:dyDescent="0.25">
      <c r="A52">
        <v>1010</v>
      </c>
      <c r="B52">
        <v>0.2706203135650993</v>
      </c>
      <c r="C52">
        <v>0.46971467523614807</v>
      </c>
      <c r="D52">
        <v>0.61189015483494058</v>
      </c>
    </row>
    <row r="53" spans="1:4" x14ac:dyDescent="0.25">
      <c r="A53">
        <v>1030</v>
      </c>
      <c r="B53">
        <v>0.26735806797156492</v>
      </c>
      <c r="C53">
        <v>0.46513779335865224</v>
      </c>
      <c r="D53">
        <v>0.61520109066121342</v>
      </c>
    </row>
    <row r="54" spans="1:4" x14ac:dyDescent="0.25">
      <c r="A54">
        <v>1050</v>
      </c>
      <c r="B54">
        <v>0.2677962800662182</v>
      </c>
      <c r="C54">
        <v>0.47599571525951845</v>
      </c>
      <c r="D54">
        <v>0.62815269256987005</v>
      </c>
    </row>
    <row r="55" spans="1:4" x14ac:dyDescent="0.25">
      <c r="A55">
        <v>1070</v>
      </c>
      <c r="B55">
        <v>0.25873989677670611</v>
      </c>
      <c r="C55">
        <v>0.48188723342097523</v>
      </c>
      <c r="D55">
        <v>0.6313175576979253</v>
      </c>
    </row>
    <row r="56" spans="1:4" x14ac:dyDescent="0.25">
      <c r="A56">
        <v>1090</v>
      </c>
      <c r="B56">
        <v>0.26317070795598452</v>
      </c>
      <c r="C56">
        <v>0.47584964456130147</v>
      </c>
      <c r="D56">
        <v>0.64154250657318201</v>
      </c>
    </row>
    <row r="57" spans="1:4" x14ac:dyDescent="0.25">
      <c r="A57">
        <v>1110</v>
      </c>
      <c r="B57">
        <v>0.26716330704060814</v>
      </c>
      <c r="C57">
        <v>0.47448631804460067</v>
      </c>
      <c r="D57">
        <v>0.64470737170123726</v>
      </c>
    </row>
    <row r="58" spans="1:4" x14ac:dyDescent="0.25">
      <c r="A58">
        <v>1130</v>
      </c>
      <c r="B58">
        <v>0.26448534423994502</v>
      </c>
      <c r="C58">
        <v>0.47862498782744134</v>
      </c>
      <c r="D58">
        <v>0.65264387963774417</v>
      </c>
    </row>
    <row r="59" spans="1:4" x14ac:dyDescent="0.25">
      <c r="A59">
        <v>1150</v>
      </c>
      <c r="B59">
        <v>0.26448534423994502</v>
      </c>
      <c r="C59">
        <v>0.48568507157464164</v>
      </c>
      <c r="D59">
        <v>0.66598500340831579</v>
      </c>
    </row>
    <row r="60" spans="1:4" x14ac:dyDescent="0.25">
      <c r="A60">
        <v>1170</v>
      </c>
      <c r="B60">
        <v>0.26468010517090318</v>
      </c>
      <c r="C60">
        <v>0.48675625669490746</v>
      </c>
      <c r="D60">
        <v>0.67684292530918355</v>
      </c>
    </row>
    <row r="61" spans="1:4" x14ac:dyDescent="0.25">
      <c r="A61">
        <v>1190</v>
      </c>
      <c r="B61">
        <v>0.26599474145486363</v>
      </c>
      <c r="C61">
        <v>0.49230694322718821</v>
      </c>
      <c r="D61">
        <v>0.6844872918492545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B1" sqref="B1:E1"/>
    </sheetView>
  </sheetViews>
  <sheetFormatPr defaultColWidth="11" defaultRowHeight="15.75" x14ac:dyDescent="0.25"/>
  <cols>
    <col min="2" max="2" width="14" customWidth="1"/>
    <col min="3" max="4" width="12.625" customWidth="1"/>
    <col min="7" max="7" width="24.625" customWidth="1"/>
  </cols>
  <sheetData>
    <row r="1" spans="1:7" x14ac:dyDescent="0.25">
      <c r="B1" s="3" t="s">
        <v>21</v>
      </c>
      <c r="C1" s="3"/>
      <c r="D1" s="3"/>
      <c r="E1" s="3"/>
      <c r="G1" t="s">
        <v>13</v>
      </c>
    </row>
    <row r="2" spans="1:7" x14ac:dyDescent="0.25">
      <c r="A2" t="s">
        <v>4</v>
      </c>
      <c r="B2" t="s">
        <v>8</v>
      </c>
      <c r="C2" t="s">
        <v>9</v>
      </c>
      <c r="D2" t="s">
        <v>10</v>
      </c>
      <c r="E2" t="s">
        <v>11</v>
      </c>
      <c r="G2" t="s">
        <v>10</v>
      </c>
    </row>
    <row r="3" spans="1:7" x14ac:dyDescent="0.25">
      <c r="A3">
        <v>40</v>
      </c>
      <c r="B3">
        <v>2.3883189491396635E-3</v>
      </c>
      <c r="C3">
        <v>3.463062476252516E-2</v>
      </c>
      <c r="D3">
        <v>8.5111002551158943E-2</v>
      </c>
      <c r="E3">
        <v>0.17410302339467024</v>
      </c>
      <c r="G3" s="1">
        <f>1.2-D3</f>
        <v>1.114888997448841</v>
      </c>
    </row>
    <row r="4" spans="1:7" x14ac:dyDescent="0.25">
      <c r="A4">
        <v>60</v>
      </c>
      <c r="B4">
        <v>1.5741193073875476E-3</v>
      </c>
      <c r="C4">
        <v>1.3502144059056642E-2</v>
      </c>
      <c r="D4">
        <v>6.866416978776535E-2</v>
      </c>
      <c r="E4">
        <v>0.18468761873744829</v>
      </c>
      <c r="G4" s="1">
        <f t="shared" ref="G4:G27" si="0">1.2-D4</f>
        <v>1.1313358302122345</v>
      </c>
    </row>
    <row r="5" spans="1:7" x14ac:dyDescent="0.25">
      <c r="A5">
        <v>100</v>
      </c>
      <c r="B5">
        <v>5.6437605167453671E-2</v>
      </c>
      <c r="C5">
        <v>8.2247733810997078E-2</v>
      </c>
      <c r="D5">
        <v>0.16260923845193478</v>
      </c>
      <c r="E5">
        <v>0.34678119741627261</v>
      </c>
      <c r="G5" s="1">
        <f t="shared" si="0"/>
        <v>1.0373907615480651</v>
      </c>
    </row>
    <row r="6" spans="1:7" x14ac:dyDescent="0.25">
      <c r="A6">
        <v>140</v>
      </c>
      <c r="B6">
        <v>5.7984584486782773E-2</v>
      </c>
      <c r="C6">
        <v>0.11404222982141882</v>
      </c>
      <c r="D6">
        <v>0.2408131140422293</v>
      </c>
      <c r="E6">
        <v>0.4839738370515112</v>
      </c>
      <c r="G6" s="1">
        <f t="shared" si="0"/>
        <v>0.95918688595777069</v>
      </c>
    </row>
    <row r="7" spans="1:7" x14ac:dyDescent="0.25">
      <c r="A7">
        <v>180</v>
      </c>
      <c r="B7">
        <v>6.5583781143136302E-2</v>
      </c>
      <c r="C7">
        <v>0.1414671877544374</v>
      </c>
      <c r="D7">
        <v>0.29889268848721706</v>
      </c>
      <c r="E7">
        <v>0.58463605276013686</v>
      </c>
      <c r="G7" s="1">
        <f t="shared" si="0"/>
        <v>0.90110731151278289</v>
      </c>
    </row>
    <row r="8" spans="1:7" x14ac:dyDescent="0.25">
      <c r="A8">
        <v>220</v>
      </c>
      <c r="B8">
        <v>8.6128752103349124E-2</v>
      </c>
      <c r="C8">
        <v>0.17972100092276</v>
      </c>
      <c r="D8">
        <v>0.37077294685990392</v>
      </c>
      <c r="E8">
        <v>0.70186723117841887</v>
      </c>
      <c r="G8" s="1">
        <f t="shared" si="0"/>
        <v>0.82922705314009604</v>
      </c>
    </row>
    <row r="9" spans="1:7" x14ac:dyDescent="0.25">
      <c r="A9">
        <v>260</v>
      </c>
      <c r="B9">
        <v>6.3806111925310743E-2</v>
      </c>
      <c r="C9">
        <v>0.15695055094175733</v>
      </c>
      <c r="D9">
        <v>0.38626988004125223</v>
      </c>
      <c r="E9">
        <v>0.76939152146773004</v>
      </c>
      <c r="G9" s="1">
        <f t="shared" si="0"/>
        <v>0.81373011995874767</v>
      </c>
    </row>
    <row r="10" spans="1:7" x14ac:dyDescent="0.25">
      <c r="A10">
        <v>300</v>
      </c>
      <c r="B10">
        <v>8.4120392987027046E-2</v>
      </c>
      <c r="C10">
        <v>0.20384845030668131</v>
      </c>
      <c r="D10">
        <v>0.46427020572110889</v>
      </c>
      <c r="E10">
        <v>0.88240243174292943</v>
      </c>
      <c r="G10" s="1">
        <f t="shared" si="0"/>
        <v>0.73572979427889107</v>
      </c>
    </row>
    <row r="11" spans="1:7" x14ac:dyDescent="0.25">
      <c r="A11">
        <v>340</v>
      </c>
      <c r="B11">
        <v>8.4798892688487212E-2</v>
      </c>
      <c r="C11">
        <v>0.22891222927861912</v>
      </c>
      <c r="D11">
        <v>0.51209086468001952</v>
      </c>
      <c r="E11">
        <v>0.9577837485751507</v>
      </c>
      <c r="G11" s="1">
        <f t="shared" si="0"/>
        <v>0.68790913531998044</v>
      </c>
    </row>
    <row r="12" spans="1:7" x14ac:dyDescent="0.25">
      <c r="A12">
        <v>380</v>
      </c>
      <c r="B12">
        <v>0.1334744612712371</v>
      </c>
      <c r="C12">
        <v>0.27469738913314934</v>
      </c>
      <c r="D12">
        <v>0.58279053357216581</v>
      </c>
      <c r="E12">
        <v>1.0358926342072414</v>
      </c>
      <c r="G12" s="1">
        <f t="shared" si="0"/>
        <v>0.61720946642783414</v>
      </c>
    </row>
    <row r="13" spans="1:7" x14ac:dyDescent="0.25">
      <c r="A13">
        <v>420</v>
      </c>
      <c r="B13">
        <v>0.14116864788579497</v>
      </c>
      <c r="C13">
        <v>0.31512240134614394</v>
      </c>
      <c r="D13">
        <v>0.66254138848178967</v>
      </c>
      <c r="E13">
        <v>1.123785485534387</v>
      </c>
      <c r="G13" s="1">
        <f t="shared" si="0"/>
        <v>0.53745861151821028</v>
      </c>
    </row>
    <row r="14" spans="1:7" x14ac:dyDescent="0.25">
      <c r="A14">
        <v>460</v>
      </c>
      <c r="B14">
        <v>0.16015306953264941</v>
      </c>
      <c r="C14">
        <v>0.34330727894479729</v>
      </c>
      <c r="D14">
        <v>0.70835368832437728</v>
      </c>
      <c r="E14">
        <v>1.1538023123269827</v>
      </c>
      <c r="G14" s="1">
        <f t="shared" si="0"/>
        <v>0.49164631167562267</v>
      </c>
    </row>
    <row r="15" spans="1:7" x14ac:dyDescent="0.25">
      <c r="A15">
        <v>500</v>
      </c>
      <c r="B15">
        <v>0.17240677414101938</v>
      </c>
      <c r="C15">
        <v>0.38295880149812733</v>
      </c>
      <c r="D15">
        <v>0.76734245236932097</v>
      </c>
      <c r="E15">
        <v>1.1934538348803125</v>
      </c>
      <c r="G15" s="1">
        <f t="shared" si="0"/>
        <v>0.43265754763067898</v>
      </c>
    </row>
    <row r="16" spans="1:7" x14ac:dyDescent="0.25">
      <c r="A16">
        <v>540</v>
      </c>
      <c r="B16">
        <v>0.212397546545079</v>
      </c>
      <c r="C16">
        <v>0.42001845519187919</v>
      </c>
      <c r="D16">
        <v>0.82793247570971007</v>
      </c>
      <c r="E16">
        <v>1.2196439233566732</v>
      </c>
      <c r="G16" s="1">
        <f t="shared" si="0"/>
        <v>0.37206752429028989</v>
      </c>
    </row>
    <row r="17" spans="1:7" x14ac:dyDescent="0.25">
      <c r="A17">
        <v>600</v>
      </c>
      <c r="B17">
        <v>0.21144764696303539</v>
      </c>
      <c r="C17">
        <v>0.44064484611626775</v>
      </c>
      <c r="D17">
        <v>0.86744829832274883</v>
      </c>
      <c r="E17">
        <v>1.2053004396678066</v>
      </c>
      <c r="G17" s="1">
        <f t="shared" si="0"/>
        <v>0.33255170167725112</v>
      </c>
    </row>
    <row r="18" spans="1:7" x14ac:dyDescent="0.25">
      <c r="A18">
        <v>660</v>
      </c>
      <c r="B18">
        <v>0.22558758074146396</v>
      </c>
      <c r="C18">
        <v>0.48381099712316072</v>
      </c>
      <c r="D18">
        <v>0.93333061933452699</v>
      </c>
      <c r="E18">
        <v>1.2110541171361879</v>
      </c>
      <c r="G18" s="1">
        <f t="shared" si="0"/>
        <v>0.26666938066547297</v>
      </c>
    </row>
    <row r="19" spans="1:7" x14ac:dyDescent="0.25">
      <c r="A19">
        <v>720</v>
      </c>
      <c r="B19">
        <v>0.26564620311567011</v>
      </c>
      <c r="C19">
        <v>0.52810345763447819</v>
      </c>
      <c r="D19">
        <v>0.99240080334364611</v>
      </c>
      <c r="E19">
        <v>1.2072680888020404</v>
      </c>
      <c r="G19" s="1">
        <f t="shared" si="0"/>
        <v>0.20759919665635385</v>
      </c>
    </row>
    <row r="20" spans="1:7" x14ac:dyDescent="0.25">
      <c r="A20">
        <v>780</v>
      </c>
      <c r="B20">
        <v>0.28190305596265591</v>
      </c>
      <c r="C20">
        <v>0.57212451826521249</v>
      </c>
      <c r="D20">
        <v>1.0498154480812034</v>
      </c>
      <c r="E20">
        <v>1.203943440264887</v>
      </c>
      <c r="G20" s="1">
        <f t="shared" si="0"/>
        <v>0.15018455191879654</v>
      </c>
    </row>
    <row r="21" spans="1:7" x14ac:dyDescent="0.25">
      <c r="A21">
        <v>840</v>
      </c>
      <c r="B21">
        <v>0.31152635292840419</v>
      </c>
      <c r="C21">
        <v>0.62051511697334805</v>
      </c>
      <c r="D21">
        <v>1.0907154100852192</v>
      </c>
      <c r="E21">
        <v>1.2029121207186666</v>
      </c>
      <c r="G21" s="1">
        <f t="shared" si="0"/>
        <v>0.10928458991478074</v>
      </c>
    </row>
    <row r="22" spans="1:7" x14ac:dyDescent="0.25">
      <c r="A22">
        <v>900</v>
      </c>
      <c r="B22">
        <v>0.33914129077783262</v>
      </c>
      <c r="C22">
        <v>0.66176789882212506</v>
      </c>
      <c r="D22">
        <v>1.1276936438147973</v>
      </c>
      <c r="E22">
        <v>1.1964528035607671</v>
      </c>
      <c r="G22" s="1">
        <f t="shared" si="0"/>
        <v>7.2306356185202647E-2</v>
      </c>
    </row>
    <row r="23" spans="1:7" x14ac:dyDescent="0.25">
      <c r="A23">
        <v>960</v>
      </c>
      <c r="B23">
        <v>0.35070292569071326</v>
      </c>
      <c r="C23">
        <v>0.67719698203332834</v>
      </c>
      <c r="D23">
        <v>1.1432041469901759</v>
      </c>
      <c r="E23">
        <v>1.1754871627856491</v>
      </c>
      <c r="G23" s="1">
        <f t="shared" si="0"/>
        <v>5.6795853009824038E-2</v>
      </c>
    </row>
    <row r="24" spans="1:7" x14ac:dyDescent="0.25">
      <c r="A24">
        <v>1020</v>
      </c>
      <c r="B24">
        <v>0.36921239754654456</v>
      </c>
      <c r="C24">
        <v>0.71984747326711129</v>
      </c>
      <c r="D24">
        <v>1.1654996471801546</v>
      </c>
      <c r="E24">
        <v>1.18158009010476</v>
      </c>
      <c r="G24" s="1">
        <f t="shared" si="0"/>
        <v>3.4500352819845315E-2</v>
      </c>
    </row>
    <row r="25" spans="1:7" x14ac:dyDescent="0.25">
      <c r="A25">
        <v>1080</v>
      </c>
      <c r="B25">
        <v>0.37545459479997889</v>
      </c>
      <c r="C25">
        <v>0.74949791022092005</v>
      </c>
      <c r="D25">
        <v>1.1741030233946703</v>
      </c>
      <c r="E25">
        <v>1.167711556206916</v>
      </c>
      <c r="G25" s="1">
        <f t="shared" si="0"/>
        <v>2.5896976605329636E-2</v>
      </c>
    </row>
    <row r="26" spans="1:7" x14ac:dyDescent="0.25">
      <c r="A26">
        <v>1140</v>
      </c>
      <c r="B26">
        <v>0.36600987895565384</v>
      </c>
      <c r="C26">
        <v>0.74306573305107804</v>
      </c>
      <c r="D26">
        <v>1.1457281658796077</v>
      </c>
      <c r="E26">
        <v>1.1306247625251049</v>
      </c>
      <c r="G26" s="1">
        <f t="shared" si="0"/>
        <v>5.4271834120392271E-2</v>
      </c>
    </row>
    <row r="27" spans="1:7" x14ac:dyDescent="0.25">
      <c r="A27">
        <v>1200</v>
      </c>
      <c r="B27">
        <v>0.43201432991369493</v>
      </c>
      <c r="C27">
        <v>0.81228627259404007</v>
      </c>
      <c r="D27">
        <v>1.1798974108451392</v>
      </c>
      <c r="E27">
        <v>1.1540872822015957</v>
      </c>
      <c r="G27" s="1">
        <f t="shared" si="0"/>
        <v>2.0102589154860739E-2</v>
      </c>
    </row>
  </sheetData>
  <mergeCells count="1"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F28" sqref="F28"/>
    </sheetView>
  </sheetViews>
  <sheetFormatPr defaultColWidth="11" defaultRowHeight="15.7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12</v>
      </c>
    </row>
    <row r="2" spans="1:4" x14ac:dyDescent="0.25">
      <c r="A2">
        <v>0.16669999999999999</v>
      </c>
      <c r="B2">
        <v>1.4158508932028094E-4</v>
      </c>
      <c r="C2">
        <v>5.9988002399520104</v>
      </c>
      <c r="D2">
        <v>7062.8906250000009</v>
      </c>
    </row>
    <row r="3" spans="1:4" x14ac:dyDescent="0.25">
      <c r="A3">
        <v>0.25</v>
      </c>
      <c r="B3">
        <v>1.8384389786977768E-4</v>
      </c>
      <c r="C3">
        <v>4</v>
      </c>
      <c r="D3">
        <v>5439.397290783787</v>
      </c>
    </row>
    <row r="4" spans="1:4" x14ac:dyDescent="0.25">
      <c r="A4">
        <v>0.5</v>
      </c>
      <c r="B4">
        <v>3.16098981801736E-4</v>
      </c>
      <c r="C4">
        <v>2</v>
      </c>
      <c r="D4">
        <v>3163.5660270086578</v>
      </c>
    </row>
    <row r="5" spans="1:4" x14ac:dyDescent="0.25">
      <c r="A5">
        <v>1</v>
      </c>
      <c r="B5">
        <v>4.3051249065865935E-4</v>
      </c>
      <c r="C5">
        <v>1</v>
      </c>
      <c r="D5">
        <v>2322.8129768547656</v>
      </c>
    </row>
    <row r="6" spans="1:4" x14ac:dyDescent="0.25">
      <c r="A6">
        <v>2</v>
      </c>
      <c r="B6">
        <v>5.7522224811029914E-4</v>
      </c>
      <c r="C6">
        <v>0.5</v>
      </c>
      <c r="D6">
        <v>1738.4584884975616</v>
      </c>
    </row>
    <row r="7" spans="1:4" x14ac:dyDescent="0.25">
      <c r="A7">
        <v>4</v>
      </c>
      <c r="B7">
        <v>6.4892462926234996E-4</v>
      </c>
      <c r="C7">
        <v>0.25</v>
      </c>
      <c r="D7">
        <v>1541.0110125373526</v>
      </c>
    </row>
    <row r="8" spans="1:4" x14ac:dyDescent="0.25">
      <c r="A8">
        <v>8</v>
      </c>
      <c r="B8">
        <v>6.9549991655100776E-4</v>
      </c>
      <c r="C8">
        <v>0.125</v>
      </c>
      <c r="D8">
        <v>1437.81469444167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workbookViewId="0">
      <selection activeCell="D2" sqref="A1:D2"/>
    </sheetView>
  </sheetViews>
  <sheetFormatPr defaultColWidth="11" defaultRowHeight="15.75" x14ac:dyDescent="0.25"/>
  <cols>
    <col min="2" max="2" width="14" customWidth="1"/>
    <col min="3" max="4" width="12.625" customWidth="1"/>
  </cols>
  <sheetData>
    <row r="1" spans="1:4" x14ac:dyDescent="0.25">
      <c r="B1" s="3" t="s">
        <v>21</v>
      </c>
      <c r="C1" s="3"/>
      <c r="D1" s="3"/>
    </row>
    <row r="2" spans="1:4" x14ac:dyDescent="0.25">
      <c r="A2" t="s">
        <v>4</v>
      </c>
      <c r="B2" t="s">
        <v>14</v>
      </c>
      <c r="C2" t="s">
        <v>15</v>
      </c>
      <c r="D2" t="s">
        <v>16</v>
      </c>
    </row>
    <row r="3" spans="1:4" x14ac:dyDescent="0.25">
      <c r="A3">
        <v>40</v>
      </c>
      <c r="B3">
        <v>7.5961225154773535E-2</v>
      </c>
      <c r="C3">
        <v>4.0729879439556853E-2</v>
      </c>
      <c r="D3">
        <v>1.3237210817855977E-2</v>
      </c>
    </row>
    <row r="4" spans="1:4" x14ac:dyDescent="0.25">
      <c r="A4">
        <v>60</v>
      </c>
      <c r="B4">
        <v>0.11314760508308895</v>
      </c>
      <c r="C4">
        <v>7.2825024437927655E-2</v>
      </c>
      <c r="D4">
        <v>3.3357771260997066E-2</v>
      </c>
    </row>
    <row r="5" spans="1:4" x14ac:dyDescent="0.25">
      <c r="A5">
        <v>80</v>
      </c>
      <c r="B5">
        <v>0.14259530791788855</v>
      </c>
      <c r="C5">
        <v>9.9340175953079174E-2</v>
      </c>
      <c r="D5">
        <v>5.2908113391984368E-2</v>
      </c>
    </row>
    <row r="6" spans="1:4" x14ac:dyDescent="0.25">
      <c r="A6">
        <v>100</v>
      </c>
      <c r="B6">
        <v>0.1843841642228739</v>
      </c>
      <c r="C6">
        <v>0.12903225806451613</v>
      </c>
      <c r="D6">
        <v>5.9587813620071678E-2</v>
      </c>
    </row>
    <row r="7" spans="1:4" x14ac:dyDescent="0.25">
      <c r="A7">
        <v>120</v>
      </c>
      <c r="B7">
        <v>0.22218149234278264</v>
      </c>
      <c r="C7">
        <v>0.13856304985337242</v>
      </c>
      <c r="D7">
        <v>7.4576409253828607E-2</v>
      </c>
    </row>
    <row r="8" spans="1:4" x14ac:dyDescent="0.25">
      <c r="A8">
        <v>140</v>
      </c>
      <c r="B8">
        <v>0.23407461713913325</v>
      </c>
      <c r="C8">
        <v>0.1542847833170414</v>
      </c>
      <c r="D8">
        <v>7.1236559139784938E-2</v>
      </c>
    </row>
    <row r="9" spans="1:4" x14ac:dyDescent="0.25">
      <c r="A9">
        <v>160</v>
      </c>
      <c r="B9">
        <v>0.25431736722059306</v>
      </c>
      <c r="C9">
        <v>0.17110622352557836</v>
      </c>
      <c r="D9">
        <v>8.4310850439882706E-2</v>
      </c>
    </row>
    <row r="10" spans="1:4" x14ac:dyDescent="0.25">
      <c r="A10">
        <v>180</v>
      </c>
      <c r="B10">
        <v>0.27561909416748126</v>
      </c>
      <c r="C10">
        <v>0.19737699576409254</v>
      </c>
      <c r="D10">
        <v>8.8261648745519714E-2</v>
      </c>
    </row>
    <row r="11" spans="1:4" x14ac:dyDescent="0.25">
      <c r="A11">
        <v>200</v>
      </c>
      <c r="B11">
        <v>0.29745030954708374</v>
      </c>
      <c r="C11">
        <v>0.2100847181492343</v>
      </c>
      <c r="D11">
        <v>9.1520039100684264E-2</v>
      </c>
    </row>
    <row r="12" spans="1:4" x14ac:dyDescent="0.25">
      <c r="A12">
        <v>220</v>
      </c>
      <c r="B12">
        <v>0.33512544802867383</v>
      </c>
      <c r="C12">
        <v>0.23069403714565004</v>
      </c>
      <c r="D12">
        <v>0.10874877810361681</v>
      </c>
    </row>
    <row r="13" spans="1:4" x14ac:dyDescent="0.25">
      <c r="A13">
        <v>240</v>
      </c>
      <c r="B13">
        <v>0.3365102639296188</v>
      </c>
      <c r="C13">
        <v>0.22955360052134249</v>
      </c>
      <c r="D13">
        <v>0.10308732486151841</v>
      </c>
    </row>
    <row r="14" spans="1:4" x14ac:dyDescent="0.25">
      <c r="A14">
        <v>260</v>
      </c>
      <c r="B14">
        <v>0.36086673183447376</v>
      </c>
      <c r="C14">
        <v>0.25480612577386769</v>
      </c>
      <c r="D14">
        <v>0.12406321277289019</v>
      </c>
    </row>
    <row r="15" spans="1:4" x14ac:dyDescent="0.25">
      <c r="A15">
        <v>280</v>
      </c>
      <c r="B15">
        <v>0.3760182469859889</v>
      </c>
      <c r="C15">
        <v>0.26767676767676768</v>
      </c>
      <c r="D15">
        <v>0.13155751058976864</v>
      </c>
    </row>
    <row r="16" spans="1:4" x14ac:dyDescent="0.25">
      <c r="A16">
        <v>300</v>
      </c>
      <c r="B16">
        <v>0.39459107201042681</v>
      </c>
      <c r="C16">
        <v>0.27879602476376669</v>
      </c>
      <c r="D16">
        <v>0.1360785272075595</v>
      </c>
    </row>
    <row r="17" spans="1:4" x14ac:dyDescent="0.25">
      <c r="A17">
        <v>320</v>
      </c>
      <c r="B17">
        <v>0.41336754643206253</v>
      </c>
      <c r="C17">
        <v>0.29492505702183119</v>
      </c>
      <c r="D17">
        <v>0.14605734767025091</v>
      </c>
    </row>
    <row r="18" spans="1:4" x14ac:dyDescent="0.25">
      <c r="A18">
        <v>340</v>
      </c>
      <c r="B18">
        <v>0.41291951775822744</v>
      </c>
      <c r="C18">
        <v>0.29215542521994137</v>
      </c>
      <c r="D18">
        <v>0.13506028022157054</v>
      </c>
    </row>
    <row r="19" spans="1:4" x14ac:dyDescent="0.25">
      <c r="A19">
        <v>360</v>
      </c>
      <c r="B19">
        <v>0.44008634734441188</v>
      </c>
      <c r="C19">
        <v>0.31520853698273055</v>
      </c>
      <c r="D19">
        <v>0.14446888237210817</v>
      </c>
    </row>
    <row r="20" spans="1:4" x14ac:dyDescent="0.25">
      <c r="A20">
        <v>380</v>
      </c>
      <c r="B20">
        <v>0.47470674486803516</v>
      </c>
      <c r="C20">
        <v>0.34180514825676112</v>
      </c>
      <c r="D20">
        <v>0.16560768980123816</v>
      </c>
    </row>
    <row r="21" spans="1:4" x14ac:dyDescent="0.25">
      <c r="A21">
        <v>400</v>
      </c>
      <c r="B21">
        <v>0.47605083088954059</v>
      </c>
      <c r="C21">
        <v>0.34298631476050828</v>
      </c>
      <c r="D21">
        <v>0.17607526881720431</v>
      </c>
    </row>
    <row r="22" spans="1:4" x14ac:dyDescent="0.25">
      <c r="A22">
        <v>420</v>
      </c>
      <c r="B22">
        <v>0.48171228413163897</v>
      </c>
      <c r="C22">
        <v>0.35121375040729874</v>
      </c>
      <c r="D22">
        <v>0.1775822743564679</v>
      </c>
    </row>
    <row r="23" spans="1:4" x14ac:dyDescent="0.25">
      <c r="A23">
        <v>440</v>
      </c>
      <c r="B23">
        <v>0.50016291951775826</v>
      </c>
      <c r="C23">
        <v>0.36811665037471486</v>
      </c>
      <c r="D23">
        <v>0.18613554903877486</v>
      </c>
    </row>
    <row r="24" spans="1:4" x14ac:dyDescent="0.25">
      <c r="A24">
        <v>460</v>
      </c>
      <c r="B24">
        <v>0.50863473444118612</v>
      </c>
      <c r="C24">
        <v>0.37349299446073642</v>
      </c>
      <c r="D24">
        <v>0.1842619745845552</v>
      </c>
    </row>
    <row r="25" spans="1:4" x14ac:dyDescent="0.25">
      <c r="A25">
        <v>480</v>
      </c>
      <c r="B25">
        <v>0.50724991854024115</v>
      </c>
      <c r="C25">
        <v>0.37886933854675786</v>
      </c>
      <c r="D25">
        <v>0.19644020853698274</v>
      </c>
    </row>
    <row r="26" spans="1:4" x14ac:dyDescent="0.25">
      <c r="A26">
        <v>500</v>
      </c>
      <c r="B26">
        <v>0.53527207559465628</v>
      </c>
      <c r="C26">
        <v>0.40953893776474426</v>
      </c>
      <c r="D26">
        <v>0.20715216682958615</v>
      </c>
    </row>
    <row r="27" spans="1:4" x14ac:dyDescent="0.25">
      <c r="A27">
        <v>520</v>
      </c>
      <c r="B27">
        <v>0.53824535679374386</v>
      </c>
      <c r="C27">
        <v>0.40896871945259039</v>
      </c>
      <c r="D27">
        <v>0.2125285109156077</v>
      </c>
    </row>
    <row r="28" spans="1:4" x14ac:dyDescent="0.25">
      <c r="A28">
        <v>540</v>
      </c>
      <c r="B28">
        <v>0.55021994134897356</v>
      </c>
      <c r="C28">
        <v>0.41980286738351252</v>
      </c>
      <c r="D28">
        <v>0.2196969696969697</v>
      </c>
    </row>
    <row r="29" spans="1:4" x14ac:dyDescent="0.25">
      <c r="A29">
        <v>560</v>
      </c>
      <c r="B29">
        <v>0.56353861192570864</v>
      </c>
      <c r="C29">
        <v>0.43764255457803847</v>
      </c>
      <c r="D29">
        <v>0.24063212772890191</v>
      </c>
    </row>
    <row r="30" spans="1:4" x14ac:dyDescent="0.25">
      <c r="A30">
        <v>580</v>
      </c>
      <c r="B30">
        <v>0.5567367220593028</v>
      </c>
      <c r="C30">
        <v>0.4331215379602476</v>
      </c>
      <c r="D30">
        <v>0.22882046269143042</v>
      </c>
    </row>
    <row r="31" spans="1:4" x14ac:dyDescent="0.25">
      <c r="A31">
        <v>600</v>
      </c>
      <c r="B31">
        <v>0.5599951124144672</v>
      </c>
      <c r="C31">
        <v>0.44024926686217009</v>
      </c>
      <c r="D31">
        <v>0.23049038774845224</v>
      </c>
    </row>
    <row r="32" spans="1:4" x14ac:dyDescent="0.25">
      <c r="A32">
        <v>620</v>
      </c>
      <c r="B32">
        <v>0.55624796350602801</v>
      </c>
      <c r="C32">
        <v>0.44965786901270766</v>
      </c>
      <c r="D32">
        <v>0.24295373085695668</v>
      </c>
    </row>
    <row r="33" spans="1:4" x14ac:dyDescent="0.25">
      <c r="A33">
        <v>640</v>
      </c>
      <c r="B33">
        <v>0.58634734441186054</v>
      </c>
      <c r="C33">
        <v>0.46489084392310198</v>
      </c>
      <c r="D33">
        <v>0.25562072336265884</v>
      </c>
    </row>
    <row r="34" spans="1:4" x14ac:dyDescent="0.25">
      <c r="A34">
        <v>660</v>
      </c>
      <c r="B34">
        <v>0.57086999022482898</v>
      </c>
      <c r="C34">
        <v>0.4594330400782014</v>
      </c>
      <c r="D34">
        <v>0.25419517758227433</v>
      </c>
    </row>
    <row r="35" spans="1:4" x14ac:dyDescent="0.25">
      <c r="A35">
        <v>680</v>
      </c>
      <c r="B35">
        <v>0.58353698273053112</v>
      </c>
      <c r="C35">
        <v>0.46973769957640926</v>
      </c>
      <c r="D35">
        <v>0.25680188986640595</v>
      </c>
    </row>
    <row r="36" spans="1:4" x14ac:dyDescent="0.25">
      <c r="A36">
        <v>700</v>
      </c>
      <c r="B36">
        <v>0.58614369501466279</v>
      </c>
      <c r="C36">
        <v>0.47943141088302377</v>
      </c>
      <c r="D36">
        <v>0.26743238840013034</v>
      </c>
    </row>
    <row r="37" spans="1:4" x14ac:dyDescent="0.25">
      <c r="A37">
        <v>720</v>
      </c>
      <c r="B37">
        <v>0.58553274682306944</v>
      </c>
      <c r="C37">
        <v>0.4795128706419029</v>
      </c>
      <c r="D37">
        <v>0.28079178885630496</v>
      </c>
    </row>
    <row r="38" spans="1:4" x14ac:dyDescent="0.25">
      <c r="A38">
        <v>740</v>
      </c>
      <c r="B38">
        <v>0.59327142391658516</v>
      </c>
      <c r="C38">
        <v>0.49246497230368191</v>
      </c>
      <c r="D38">
        <v>0.27317530140110785</v>
      </c>
    </row>
    <row r="39" spans="1:4" x14ac:dyDescent="0.25">
      <c r="A39">
        <v>760</v>
      </c>
      <c r="B39">
        <v>0.59013522319973932</v>
      </c>
      <c r="C39">
        <v>0.49857445421961549</v>
      </c>
      <c r="D39">
        <v>0.27952916259367866</v>
      </c>
    </row>
    <row r="40" spans="1:4" x14ac:dyDescent="0.25">
      <c r="A40">
        <v>780</v>
      </c>
      <c r="B40">
        <v>0.58133756924079505</v>
      </c>
      <c r="C40">
        <v>0.4915281850765722</v>
      </c>
      <c r="D40">
        <v>0.26906158357771265</v>
      </c>
    </row>
    <row r="41" spans="1:4" x14ac:dyDescent="0.25">
      <c r="A41">
        <v>800</v>
      </c>
      <c r="B41">
        <v>0.60292440534376013</v>
      </c>
      <c r="C41">
        <v>0.50610948191593352</v>
      </c>
      <c r="D41">
        <v>0.28356142065819484</v>
      </c>
    </row>
    <row r="42" spans="1:4" x14ac:dyDescent="0.25">
      <c r="A42">
        <v>820</v>
      </c>
      <c r="B42">
        <v>0.59978820462691429</v>
      </c>
      <c r="C42">
        <v>0.50582437275985659</v>
      </c>
      <c r="D42">
        <v>0.29728739002932547</v>
      </c>
    </row>
    <row r="43" spans="1:4" x14ac:dyDescent="0.25">
      <c r="A43">
        <v>840</v>
      </c>
      <c r="B43">
        <v>0.6091968067774518</v>
      </c>
      <c r="C43">
        <v>0.52472303681981103</v>
      </c>
      <c r="D43">
        <v>0.31712284131638974</v>
      </c>
    </row>
    <row r="44" spans="1:4" x14ac:dyDescent="0.25">
      <c r="A44">
        <v>860</v>
      </c>
      <c r="B44">
        <v>0.59828119908765065</v>
      </c>
      <c r="C44">
        <v>0.52073150863473439</v>
      </c>
      <c r="D44">
        <v>0.30005702183121541</v>
      </c>
    </row>
    <row r="45" spans="1:4" x14ac:dyDescent="0.25">
      <c r="A45">
        <v>880</v>
      </c>
      <c r="B45">
        <v>0.61803519061583567</v>
      </c>
      <c r="C45">
        <v>0.52916259367872265</v>
      </c>
      <c r="D45">
        <v>0.3132942326490713</v>
      </c>
    </row>
    <row r="46" spans="1:4" x14ac:dyDescent="0.25">
      <c r="A46">
        <v>900</v>
      </c>
      <c r="B46">
        <v>0.60756761159986972</v>
      </c>
      <c r="C46">
        <v>0.53018084066471161</v>
      </c>
      <c r="D46">
        <v>0.31732649071358743</v>
      </c>
    </row>
    <row r="47" spans="1:4" x14ac:dyDescent="0.25">
      <c r="A47">
        <v>920</v>
      </c>
      <c r="B47">
        <v>0.60072499185402406</v>
      </c>
      <c r="C47">
        <v>0.52883675464320623</v>
      </c>
      <c r="D47">
        <v>0.30942489410231344</v>
      </c>
    </row>
    <row r="48" spans="1:4" x14ac:dyDescent="0.25">
      <c r="A48">
        <v>940</v>
      </c>
      <c r="B48">
        <v>0.60129521016617793</v>
      </c>
      <c r="C48">
        <v>0.53034376018246987</v>
      </c>
      <c r="D48">
        <v>0.31854838709677419</v>
      </c>
    </row>
    <row r="49" spans="1:4" x14ac:dyDescent="0.25">
      <c r="A49">
        <v>960</v>
      </c>
      <c r="B49">
        <v>0.61058162267839688</v>
      </c>
      <c r="C49">
        <v>0.53506842619745842</v>
      </c>
      <c r="D49">
        <v>0.3278347996089932</v>
      </c>
    </row>
    <row r="50" spans="1:4" x14ac:dyDescent="0.25">
      <c r="A50">
        <v>980</v>
      </c>
      <c r="B50">
        <v>0.60618279569892475</v>
      </c>
      <c r="C50">
        <v>0.54586184424894091</v>
      </c>
      <c r="D50">
        <v>0.33642880417073967</v>
      </c>
    </row>
    <row r="51" spans="1:4" x14ac:dyDescent="0.25">
      <c r="A51">
        <v>1000</v>
      </c>
      <c r="B51">
        <v>0.60915607689801243</v>
      </c>
      <c r="C51">
        <v>0.54492505702183125</v>
      </c>
      <c r="D51">
        <v>0.34225317693059631</v>
      </c>
    </row>
    <row r="52" spans="1:4" x14ac:dyDescent="0.25">
      <c r="A52">
        <v>1020</v>
      </c>
      <c r="B52">
        <v>0.60785272075594654</v>
      </c>
      <c r="C52">
        <v>0.54565819485174327</v>
      </c>
      <c r="D52">
        <v>0.34547083740632129</v>
      </c>
    </row>
    <row r="53" spans="1:4" x14ac:dyDescent="0.25">
      <c r="A53">
        <v>1040</v>
      </c>
      <c r="B53">
        <v>0.61526555881394596</v>
      </c>
      <c r="C53">
        <v>0.55103453893776477</v>
      </c>
      <c r="D53">
        <v>0.3501547735418703</v>
      </c>
    </row>
    <row r="54" spans="1:4" x14ac:dyDescent="0.25">
      <c r="A54">
        <v>1060</v>
      </c>
      <c r="B54">
        <v>0.60471652003910059</v>
      </c>
      <c r="C54">
        <v>0.54802052785923761</v>
      </c>
      <c r="D54">
        <v>0.34775171065493643</v>
      </c>
    </row>
    <row r="55" spans="1:4" x14ac:dyDescent="0.25">
      <c r="A55">
        <v>1080</v>
      </c>
      <c r="B55">
        <v>0.60748615184099053</v>
      </c>
      <c r="C55">
        <v>0.55079015966112743</v>
      </c>
      <c r="D55">
        <v>0.35931899641577059</v>
      </c>
    </row>
    <row r="56" spans="1:4" x14ac:dyDescent="0.25">
      <c r="A56">
        <v>1100</v>
      </c>
      <c r="B56">
        <v>0.60988921472792446</v>
      </c>
      <c r="C56">
        <v>0.5566959921798631</v>
      </c>
      <c r="D56">
        <v>0.35691593352883672</v>
      </c>
    </row>
    <row r="57" spans="1:4" x14ac:dyDescent="0.25">
      <c r="A57">
        <v>1120</v>
      </c>
      <c r="B57">
        <v>0.60496089931573793</v>
      </c>
      <c r="C57">
        <v>0.55437438905180836</v>
      </c>
      <c r="D57">
        <v>0.36123330074942978</v>
      </c>
    </row>
    <row r="58" spans="1:4" x14ac:dyDescent="0.25">
      <c r="A58">
        <v>1140</v>
      </c>
      <c r="B58">
        <v>0.61632453567937429</v>
      </c>
      <c r="C58">
        <v>0.56508634734441188</v>
      </c>
      <c r="D58">
        <v>0.37198598892147278</v>
      </c>
    </row>
    <row r="59" spans="1:4" x14ac:dyDescent="0.25">
      <c r="A59">
        <v>1160</v>
      </c>
      <c r="B59">
        <v>0.59620397523623325</v>
      </c>
      <c r="C59">
        <v>0.55005702183121541</v>
      </c>
      <c r="D59">
        <v>0.36241446725317694</v>
      </c>
    </row>
    <row r="60" spans="1:4" x14ac:dyDescent="0.25">
      <c r="A60">
        <v>1180</v>
      </c>
      <c r="B60">
        <v>0.59876995764092544</v>
      </c>
      <c r="C60">
        <v>0.55702183121537951</v>
      </c>
      <c r="D60">
        <v>0.3739817530140111</v>
      </c>
    </row>
    <row r="61" spans="1:4" x14ac:dyDescent="0.25">
      <c r="A61">
        <v>1200</v>
      </c>
      <c r="B61">
        <v>0.60846366894753989</v>
      </c>
      <c r="C61">
        <v>0.5608097100032583</v>
      </c>
      <c r="D61">
        <v>0.37842130987292277</v>
      </c>
    </row>
  </sheetData>
  <mergeCells count="1"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workbookViewId="0">
      <selection activeCell="B1" sqref="B1:E1"/>
    </sheetView>
  </sheetViews>
  <sheetFormatPr defaultColWidth="11" defaultRowHeight="15.75" x14ac:dyDescent="0.25"/>
  <cols>
    <col min="2" max="2" width="13.125" customWidth="1"/>
    <col min="3" max="3" width="12.125" customWidth="1"/>
    <col min="4" max="5" width="12" customWidth="1"/>
  </cols>
  <sheetData>
    <row r="1" spans="1:5" x14ac:dyDescent="0.25">
      <c r="B1" s="3" t="s">
        <v>21</v>
      </c>
      <c r="C1" s="3"/>
      <c r="D1" s="3"/>
      <c r="E1" s="3"/>
    </row>
    <row r="2" spans="1:5" x14ac:dyDescent="0.25">
      <c r="A2" t="s">
        <v>4</v>
      </c>
      <c r="B2" t="s">
        <v>5</v>
      </c>
      <c r="C2" t="s">
        <v>6</v>
      </c>
      <c r="D2" t="s">
        <v>17</v>
      </c>
      <c r="E2" t="s">
        <v>18</v>
      </c>
    </row>
    <row r="3" spans="1:5" x14ac:dyDescent="0.25">
      <c r="A3">
        <v>30</v>
      </c>
      <c r="B3">
        <v>2.3415338594048169E-2</v>
      </c>
      <c r="C3">
        <v>2.6664603641239879E-2</v>
      </c>
      <c r="D3">
        <v>4.5902315746041568E-2</v>
      </c>
      <c r="E3">
        <v>7.0194440146474801E-2</v>
      </c>
    </row>
    <row r="4" spans="1:5" x14ac:dyDescent="0.25">
      <c r="A4">
        <v>50</v>
      </c>
      <c r="B4">
        <v>4.9100005157563562E-2</v>
      </c>
      <c r="C4">
        <v>6.9369229975759464E-2</v>
      </c>
      <c r="D4">
        <v>8.5925009025736243E-2</v>
      </c>
      <c r="E4">
        <v>0.11300221775233378</v>
      </c>
    </row>
    <row r="5" spans="1:5" x14ac:dyDescent="0.25">
      <c r="A5">
        <v>70</v>
      </c>
      <c r="B5">
        <v>4.853267316519682E-2</v>
      </c>
      <c r="C5">
        <v>9.6188560524008523E-2</v>
      </c>
      <c r="D5">
        <v>9.6704316880705507E-2</v>
      </c>
      <c r="E5">
        <v>0.11826293259064423</v>
      </c>
    </row>
    <row r="6" spans="1:5" x14ac:dyDescent="0.25">
      <c r="A6">
        <v>90</v>
      </c>
      <c r="B6">
        <v>8.246944143586564E-2</v>
      </c>
      <c r="C6">
        <v>0.12048068492444165</v>
      </c>
      <c r="D6">
        <v>0.13966682139357364</v>
      </c>
      <c r="E6">
        <v>0.16695033266284956</v>
      </c>
    </row>
    <row r="7" spans="1:5" x14ac:dyDescent="0.25">
      <c r="A7">
        <v>110</v>
      </c>
      <c r="B7">
        <v>8.0303264737737898E-2</v>
      </c>
      <c r="C7">
        <v>0.12151219763783588</v>
      </c>
      <c r="D7">
        <v>0.16488730723606168</v>
      </c>
      <c r="E7">
        <v>0.19743153334364849</v>
      </c>
    </row>
    <row r="8" spans="1:5" x14ac:dyDescent="0.25">
      <c r="A8">
        <v>130</v>
      </c>
      <c r="B8">
        <v>0.10557532621589556</v>
      </c>
      <c r="C8">
        <v>0.14797049873639673</v>
      </c>
      <c r="D8">
        <v>0.19964928567744547</v>
      </c>
      <c r="E8">
        <v>0.2406519160348646</v>
      </c>
    </row>
    <row r="9" spans="1:5" x14ac:dyDescent="0.25">
      <c r="A9">
        <v>150</v>
      </c>
      <c r="B9">
        <v>0.11996492856774461</v>
      </c>
      <c r="C9">
        <v>0.18505338078291866</v>
      </c>
      <c r="D9">
        <v>0.22682964567538344</v>
      </c>
      <c r="E9">
        <v>0.2720099025220491</v>
      </c>
    </row>
    <row r="10" spans="1:5" x14ac:dyDescent="0.25">
      <c r="A10">
        <v>170</v>
      </c>
      <c r="B10">
        <v>0.10691629274330808</v>
      </c>
      <c r="C10">
        <v>0.18108205683635051</v>
      </c>
      <c r="D10">
        <v>0.23497859611119709</v>
      </c>
      <c r="E10">
        <v>0.27783794935272577</v>
      </c>
    </row>
    <row r="11" spans="1:5" x14ac:dyDescent="0.25">
      <c r="A11">
        <v>190</v>
      </c>
      <c r="B11">
        <v>0.13244623239981435</v>
      </c>
      <c r="C11">
        <v>0.21940275413894478</v>
      </c>
      <c r="D11">
        <v>0.27108154107999383</v>
      </c>
      <c r="E11">
        <v>0.3226571767497034</v>
      </c>
    </row>
    <row r="12" spans="1:5" x14ac:dyDescent="0.25">
      <c r="A12">
        <v>210</v>
      </c>
      <c r="B12">
        <v>0.13440610655526333</v>
      </c>
      <c r="C12">
        <v>0.23647428954561917</v>
      </c>
      <c r="D12">
        <v>0.28418175254010059</v>
      </c>
      <c r="E12">
        <v>0.33137345917788485</v>
      </c>
    </row>
    <row r="13" spans="1:5" x14ac:dyDescent="0.25">
      <c r="A13">
        <v>230</v>
      </c>
      <c r="B13">
        <v>0.15003352416318552</v>
      </c>
      <c r="C13">
        <v>0.23007891072257516</v>
      </c>
      <c r="D13">
        <v>0.30754551549847903</v>
      </c>
      <c r="E13">
        <v>0.36608386198359949</v>
      </c>
    </row>
    <row r="14" spans="1:5" x14ac:dyDescent="0.25">
      <c r="A14">
        <v>250</v>
      </c>
      <c r="B14">
        <v>0.16132858837485137</v>
      </c>
      <c r="C14">
        <v>0.25437103512300735</v>
      </c>
      <c r="D14">
        <v>0.33519005621744241</v>
      </c>
      <c r="E14">
        <v>0.3968745164784151</v>
      </c>
    </row>
    <row r="15" spans="1:5" x14ac:dyDescent="0.25">
      <c r="A15">
        <v>270</v>
      </c>
      <c r="B15">
        <v>0.16741451338387747</v>
      </c>
      <c r="C15">
        <v>0.27376347413481866</v>
      </c>
      <c r="D15">
        <v>0.36520707617721387</v>
      </c>
      <c r="E15">
        <v>0.42714941461653516</v>
      </c>
    </row>
    <row r="16" spans="1:5" x14ac:dyDescent="0.25">
      <c r="A16">
        <v>290</v>
      </c>
      <c r="B16">
        <v>0.18644592294600082</v>
      </c>
      <c r="C16">
        <v>0.2881015008509985</v>
      </c>
      <c r="D16">
        <v>0.3895507762133173</v>
      </c>
      <c r="E16">
        <v>0.46634689772551502</v>
      </c>
    </row>
    <row r="17" spans="1:5" x14ac:dyDescent="0.25">
      <c r="A17">
        <v>310</v>
      </c>
      <c r="B17">
        <v>0.20532260560111407</v>
      </c>
      <c r="C17">
        <v>0.30501830935066271</v>
      </c>
      <c r="D17">
        <v>0.41740161947496002</v>
      </c>
      <c r="E17">
        <v>0.495383980607561</v>
      </c>
    </row>
    <row r="18" spans="1:5" x14ac:dyDescent="0.25">
      <c r="A18">
        <v>330</v>
      </c>
      <c r="B18">
        <v>0.19722523080096907</v>
      </c>
      <c r="C18">
        <v>0.32080045386559342</v>
      </c>
      <c r="D18">
        <v>0.44318943730981442</v>
      </c>
      <c r="E18">
        <v>0.52550415183867094</v>
      </c>
    </row>
    <row r="19" spans="1:5" x14ac:dyDescent="0.25">
      <c r="A19">
        <v>350</v>
      </c>
      <c r="B19">
        <v>0.21599876218474343</v>
      </c>
      <c r="C19">
        <v>0.33240497189127804</v>
      </c>
      <c r="D19">
        <v>0.46026097271648819</v>
      </c>
      <c r="E19">
        <v>0.55495383980607504</v>
      </c>
    </row>
    <row r="20" spans="1:5" x14ac:dyDescent="0.25">
      <c r="A20">
        <v>370</v>
      </c>
      <c r="B20">
        <v>0.21548300582804736</v>
      </c>
      <c r="C20">
        <v>0.35912115116818866</v>
      </c>
      <c r="D20">
        <v>0.48800866470679305</v>
      </c>
      <c r="E20">
        <v>0.58569291866522311</v>
      </c>
    </row>
    <row r="21" spans="1:5" x14ac:dyDescent="0.25">
      <c r="A21">
        <v>390</v>
      </c>
      <c r="B21">
        <v>0.24431378616741453</v>
      </c>
      <c r="C21">
        <v>0.37954510289339316</v>
      </c>
      <c r="D21">
        <v>0.5223064624271494</v>
      </c>
      <c r="E21">
        <v>0.62628294393728401</v>
      </c>
    </row>
    <row r="22" spans="1:5" x14ac:dyDescent="0.25">
      <c r="A22">
        <v>410</v>
      </c>
      <c r="B22">
        <v>0.2479756562999639</v>
      </c>
      <c r="C22">
        <v>0.40662231161999068</v>
      </c>
      <c r="D22">
        <v>0.55180772603022332</v>
      </c>
      <c r="E22">
        <v>0.65593893444736706</v>
      </c>
    </row>
    <row r="23" spans="1:5" x14ac:dyDescent="0.25">
      <c r="A23">
        <v>430</v>
      </c>
      <c r="B23">
        <v>0.24065191603486513</v>
      </c>
      <c r="C23">
        <v>0.38996338129867453</v>
      </c>
      <c r="D23">
        <v>0.55345814637165403</v>
      </c>
      <c r="E23">
        <v>0.67223683531899525</v>
      </c>
    </row>
    <row r="24" spans="1:5" x14ac:dyDescent="0.25">
      <c r="A24">
        <v>450</v>
      </c>
      <c r="B24">
        <v>0.25003868172675281</v>
      </c>
      <c r="C24">
        <v>0.38511527154572234</v>
      </c>
      <c r="D24">
        <v>0.56526896694001805</v>
      </c>
      <c r="E24">
        <v>0.68982412708236684</v>
      </c>
    </row>
    <row r="25" spans="1:5" x14ac:dyDescent="0.25">
      <c r="A25">
        <v>470</v>
      </c>
      <c r="B25">
        <v>0.25468048893702616</v>
      </c>
      <c r="C25">
        <v>0.41466811078446547</v>
      </c>
      <c r="D25">
        <v>0.6017329413585023</v>
      </c>
      <c r="E25">
        <v>0.73092990871112473</v>
      </c>
    </row>
    <row r="26" spans="1:5" x14ac:dyDescent="0.25">
      <c r="A26">
        <v>490</v>
      </c>
      <c r="B26">
        <v>0.25442261075867811</v>
      </c>
      <c r="C26">
        <v>0.42405487647635304</v>
      </c>
      <c r="D26">
        <v>0.61498787972561819</v>
      </c>
      <c r="E26">
        <v>0.75068337717262423</v>
      </c>
    </row>
    <row r="27" spans="1:5" x14ac:dyDescent="0.25">
      <c r="A27">
        <v>510</v>
      </c>
      <c r="B27">
        <v>0.26349992263654598</v>
      </c>
      <c r="C27">
        <v>0.43772241992882516</v>
      </c>
      <c r="D27">
        <v>0.64371550879364547</v>
      </c>
      <c r="E27">
        <v>0.78075197276806396</v>
      </c>
    </row>
    <row r="28" spans="1:5" x14ac:dyDescent="0.25">
      <c r="A28">
        <v>530</v>
      </c>
      <c r="B28">
        <v>0.26901851565320589</v>
      </c>
      <c r="C28">
        <v>0.4357625457733772</v>
      </c>
      <c r="D28">
        <v>0.65650626643973431</v>
      </c>
      <c r="E28">
        <v>0.80963432874310248</v>
      </c>
    </row>
    <row r="29" spans="1:5" x14ac:dyDescent="0.25">
      <c r="A29">
        <v>550</v>
      </c>
      <c r="B29">
        <v>0.25715611944917277</v>
      </c>
      <c r="C29">
        <v>0.43488575996699214</v>
      </c>
      <c r="D29">
        <v>0.66156067873536606</v>
      </c>
      <c r="E29">
        <v>0.82134199804012642</v>
      </c>
    </row>
    <row r="30" spans="1:5" x14ac:dyDescent="0.25">
      <c r="A30">
        <v>570</v>
      </c>
      <c r="B30">
        <v>0.27087523853731449</v>
      </c>
      <c r="C30">
        <v>0.45494868224250812</v>
      </c>
      <c r="D30">
        <v>0.68776110165557747</v>
      </c>
      <c r="E30">
        <v>0.85367992160503325</v>
      </c>
    </row>
    <row r="31" spans="1:5" x14ac:dyDescent="0.25">
      <c r="A31">
        <v>590</v>
      </c>
      <c r="B31">
        <v>0.27221620506472749</v>
      </c>
      <c r="C31">
        <v>0.47073082675743977</v>
      </c>
      <c r="D31">
        <v>0.71354891949043275</v>
      </c>
      <c r="E31">
        <v>0.8873588116973542</v>
      </c>
    </row>
    <row r="32" spans="1:5" x14ac:dyDescent="0.25">
      <c r="A32">
        <v>610</v>
      </c>
      <c r="B32">
        <v>0.25684666563515451</v>
      </c>
      <c r="C32">
        <v>0.46727525916756973</v>
      </c>
      <c r="D32">
        <v>0.71390994894012116</v>
      </c>
      <c r="E32">
        <v>0.8968487286605813</v>
      </c>
    </row>
    <row r="33" spans="1:5" x14ac:dyDescent="0.25">
      <c r="A33">
        <v>630</v>
      </c>
      <c r="B33">
        <v>0.27721904172468981</v>
      </c>
      <c r="C33">
        <v>0.47537263396771423</v>
      </c>
      <c r="D33">
        <v>0.74361751508587404</v>
      </c>
      <c r="E33">
        <v>0.93248749290835065</v>
      </c>
    </row>
    <row r="34" spans="1:5" x14ac:dyDescent="0.25">
      <c r="A34">
        <v>650</v>
      </c>
      <c r="B34">
        <v>0.29908711124864612</v>
      </c>
      <c r="C34">
        <v>0.49043271958326889</v>
      </c>
      <c r="D34">
        <v>0.77146835834751659</v>
      </c>
      <c r="E34">
        <v>0.96441281138790036</v>
      </c>
    </row>
    <row r="35" spans="1:5" x14ac:dyDescent="0.25">
      <c r="A35">
        <v>670</v>
      </c>
      <c r="B35">
        <v>0.29145391716952962</v>
      </c>
      <c r="C35">
        <v>0.52003713445768274</v>
      </c>
      <c r="D35">
        <v>0.78993243591727313</v>
      </c>
      <c r="E35">
        <v>0.99680231058847857</v>
      </c>
    </row>
    <row r="36" spans="1:5" x14ac:dyDescent="0.25">
      <c r="A36">
        <v>690</v>
      </c>
      <c r="B36">
        <v>0.29098973644850229</v>
      </c>
      <c r="C36">
        <v>0.49548713187890092</v>
      </c>
      <c r="D36">
        <v>0.79622466346897769</v>
      </c>
      <c r="E36">
        <v>1.0084068286141632</v>
      </c>
    </row>
    <row r="37" spans="1:5" x14ac:dyDescent="0.25">
      <c r="A37">
        <v>710</v>
      </c>
      <c r="B37">
        <v>0.27799267625973545</v>
      </c>
      <c r="C37">
        <v>0.50234669142297228</v>
      </c>
      <c r="D37">
        <v>0.79952550415183909</v>
      </c>
      <c r="E37">
        <v>1.0295528392387441</v>
      </c>
    </row>
    <row r="38" spans="1:5" x14ac:dyDescent="0.25">
      <c r="A38">
        <v>730</v>
      </c>
      <c r="B38">
        <v>0.29759141781422455</v>
      </c>
      <c r="C38">
        <v>0.50069627108154102</v>
      </c>
      <c r="D38">
        <v>0.82031048532673168</v>
      </c>
      <c r="E38">
        <v>1.0570942286863685</v>
      </c>
    </row>
    <row r="39" spans="1:5" x14ac:dyDescent="0.25">
      <c r="A39">
        <v>750</v>
      </c>
      <c r="B39">
        <v>0.28768889576564077</v>
      </c>
      <c r="C39">
        <v>0.51018618804476823</v>
      </c>
      <c r="D39">
        <v>0.83789777709010327</v>
      </c>
      <c r="E39">
        <v>1.0815926556294808</v>
      </c>
    </row>
    <row r="40" spans="1:5" x14ac:dyDescent="0.25">
      <c r="A40">
        <v>770</v>
      </c>
      <c r="B40">
        <v>0.29784929599257315</v>
      </c>
      <c r="C40">
        <v>0.52478209293929545</v>
      </c>
      <c r="D40">
        <v>0.86806952395688286</v>
      </c>
      <c r="E40">
        <v>1.1223889834442211</v>
      </c>
    </row>
    <row r="41" spans="1:5" x14ac:dyDescent="0.25">
      <c r="A41">
        <v>790</v>
      </c>
      <c r="B41">
        <v>0.2959409974727944</v>
      </c>
      <c r="C41">
        <v>0.51616896178245453</v>
      </c>
      <c r="D41">
        <v>0.86286038475424265</v>
      </c>
      <c r="E41">
        <v>1.1303316313373568</v>
      </c>
    </row>
    <row r="42" spans="1:5" x14ac:dyDescent="0.25">
      <c r="A42">
        <v>810</v>
      </c>
      <c r="B42">
        <v>0.29671463200783899</v>
      </c>
      <c r="C42">
        <v>0.53009438341327497</v>
      </c>
      <c r="D42">
        <v>0.8860178451699412</v>
      </c>
      <c r="E42">
        <v>1.1704574758883899</v>
      </c>
    </row>
    <row r="43" spans="1:5" x14ac:dyDescent="0.25">
      <c r="A43">
        <v>830</v>
      </c>
      <c r="B43">
        <v>0.29655990510082986</v>
      </c>
      <c r="C43">
        <v>0.53055856413430247</v>
      </c>
      <c r="D43">
        <v>0.89586879158285582</v>
      </c>
      <c r="E43">
        <v>1.1837124142555051</v>
      </c>
    </row>
    <row r="44" spans="1:5" x14ac:dyDescent="0.25">
      <c r="A44">
        <v>850</v>
      </c>
      <c r="B44">
        <v>0.31254835215843985</v>
      </c>
      <c r="C44">
        <v>0.53535509825158545</v>
      </c>
      <c r="D44">
        <v>0.91361081025323587</v>
      </c>
      <c r="E44">
        <v>1.2104801691680844</v>
      </c>
    </row>
    <row r="45" spans="1:5" x14ac:dyDescent="0.25">
      <c r="A45">
        <v>870</v>
      </c>
      <c r="B45">
        <v>0.29315591314662953</v>
      </c>
      <c r="C45">
        <v>0.51787095775955438</v>
      </c>
      <c r="D45">
        <v>0.90210944349889111</v>
      </c>
      <c r="E45">
        <v>1.2086750219196452</v>
      </c>
    </row>
    <row r="46" spans="1:5" x14ac:dyDescent="0.25">
      <c r="A46">
        <v>890</v>
      </c>
      <c r="B46">
        <v>0.29155706844086909</v>
      </c>
      <c r="C46">
        <v>0.52560730311001125</v>
      </c>
      <c r="D46">
        <v>0.91902625199855659</v>
      </c>
      <c r="E46">
        <v>1.2321935117850333</v>
      </c>
    </row>
    <row r="47" spans="1:5" x14ac:dyDescent="0.25">
      <c r="A47">
        <v>910</v>
      </c>
      <c r="B47">
        <v>0.29521893857341736</v>
      </c>
      <c r="C47">
        <v>0.54561864974985763</v>
      </c>
      <c r="D47">
        <v>0.93702614884728397</v>
      </c>
      <c r="E47">
        <v>1.2739182010418273</v>
      </c>
    </row>
    <row r="48" spans="1:5" x14ac:dyDescent="0.25">
      <c r="A48">
        <v>930</v>
      </c>
      <c r="B48">
        <v>0.30790654494816594</v>
      </c>
      <c r="C48">
        <v>0.54082211563257476</v>
      </c>
      <c r="D48">
        <v>0.95022951157872981</v>
      </c>
      <c r="E48">
        <v>1.298519779256279</v>
      </c>
    </row>
    <row r="49" spans="1:5" x14ac:dyDescent="0.25">
      <c r="A49">
        <v>950</v>
      </c>
      <c r="B49">
        <v>0.3014080148537836</v>
      </c>
      <c r="C49">
        <v>0.54793955335499567</v>
      </c>
      <c r="D49">
        <v>0.96348444994584614</v>
      </c>
      <c r="E49">
        <v>1.3123936252514317</v>
      </c>
    </row>
    <row r="50" spans="1:5" x14ac:dyDescent="0.25">
      <c r="A50">
        <v>970</v>
      </c>
      <c r="B50">
        <v>0.2968177832791784</v>
      </c>
      <c r="C50">
        <v>0.54907421733972828</v>
      </c>
      <c r="D50">
        <v>0.96250451286812078</v>
      </c>
      <c r="E50">
        <v>1.3335396358760117</v>
      </c>
    </row>
    <row r="51" spans="1:5" x14ac:dyDescent="0.25">
      <c r="A51">
        <v>990</v>
      </c>
      <c r="B51">
        <v>0.29568311929444524</v>
      </c>
      <c r="C51">
        <v>0.54283356542369388</v>
      </c>
      <c r="D51">
        <v>0.96972510186188032</v>
      </c>
      <c r="E51">
        <v>1.3424622208468719</v>
      </c>
    </row>
    <row r="52" spans="1:5" x14ac:dyDescent="0.25">
      <c r="A52">
        <v>1010</v>
      </c>
      <c r="B52">
        <v>0.31497240703491675</v>
      </c>
      <c r="C52">
        <v>0.55056991077415018</v>
      </c>
      <c r="D52">
        <v>0.98050440971684982</v>
      </c>
      <c r="E52">
        <v>1.3757800814895043</v>
      </c>
    </row>
    <row r="53" spans="1:5" x14ac:dyDescent="0.25">
      <c r="A53">
        <v>1030</v>
      </c>
      <c r="B53">
        <v>0.29717881272886632</v>
      </c>
      <c r="C53">
        <v>0.53272474083243027</v>
      </c>
      <c r="D53">
        <v>0.97055031203259523</v>
      </c>
      <c r="E53">
        <v>1.3779978338233014</v>
      </c>
    </row>
    <row r="54" spans="1:5" x14ac:dyDescent="0.25">
      <c r="A54">
        <v>1050</v>
      </c>
      <c r="B54">
        <v>0.31786064263242098</v>
      </c>
      <c r="C54">
        <v>0.5579452266749193</v>
      </c>
      <c r="D54">
        <v>0.99773067203053334</v>
      </c>
      <c r="E54">
        <v>1.4297797720356908</v>
      </c>
    </row>
    <row r="55" spans="1:5" x14ac:dyDescent="0.25">
      <c r="A55">
        <v>1070</v>
      </c>
      <c r="B55">
        <v>0.29222755170457476</v>
      </c>
      <c r="C55">
        <v>0.55840940739594613</v>
      </c>
      <c r="D55">
        <v>0.99406880189798341</v>
      </c>
      <c r="E55">
        <v>1.4287998349579658</v>
      </c>
    </row>
    <row r="56" spans="1:5" x14ac:dyDescent="0.25">
      <c r="A56">
        <v>1090</v>
      </c>
      <c r="B56">
        <v>0.27010160400226985</v>
      </c>
      <c r="C56">
        <v>0.52632936200938729</v>
      </c>
      <c r="D56">
        <v>0.97539842178554903</v>
      </c>
      <c r="E56">
        <v>1.4170921656609423</v>
      </c>
    </row>
    <row r="57" spans="1:5" x14ac:dyDescent="0.25">
      <c r="A57">
        <v>1110</v>
      </c>
      <c r="B57">
        <v>0.30151116612512302</v>
      </c>
      <c r="C57">
        <v>0.54732064572695915</v>
      </c>
      <c r="D57">
        <v>1.0021146010624586</v>
      </c>
      <c r="E57">
        <v>1.4516478415596477</v>
      </c>
    </row>
    <row r="58" spans="1:5" x14ac:dyDescent="0.25">
      <c r="A58">
        <v>1130</v>
      </c>
      <c r="B58">
        <v>0.29171179534787817</v>
      </c>
      <c r="C58">
        <v>0.54422610758677659</v>
      </c>
      <c r="D58">
        <v>1.006343803187375</v>
      </c>
      <c r="E58">
        <v>1.4833668574965191</v>
      </c>
    </row>
    <row r="59" spans="1:5" x14ac:dyDescent="0.25">
      <c r="A59">
        <v>1150</v>
      </c>
      <c r="B59">
        <v>0.28108721439991802</v>
      </c>
      <c r="C59">
        <v>0.53313734591778894</v>
      </c>
      <c r="D59">
        <v>1.0055701686523291</v>
      </c>
      <c r="E59">
        <v>1.4841404920315648</v>
      </c>
    </row>
    <row r="60" spans="1:5" x14ac:dyDescent="0.25">
      <c r="A60">
        <v>1170</v>
      </c>
      <c r="B60">
        <v>0.30084068286141674</v>
      </c>
      <c r="C60">
        <v>0.53360152663881644</v>
      </c>
      <c r="D60">
        <v>1.0091288875135394</v>
      </c>
      <c r="E60">
        <v>1.5045128681211</v>
      </c>
    </row>
    <row r="61" spans="1:5" x14ac:dyDescent="0.25">
      <c r="A61">
        <v>1190</v>
      </c>
      <c r="B61">
        <v>0.27221620506472688</v>
      </c>
      <c r="C61">
        <v>0.51281654546392241</v>
      </c>
      <c r="D61">
        <v>0.98643560781886575</v>
      </c>
      <c r="E61">
        <v>1.488575996699159</v>
      </c>
    </row>
    <row r="62" spans="1:5" x14ac:dyDescent="0.25">
      <c r="A62">
        <v>1210</v>
      </c>
      <c r="B62">
        <v>0.28851410593635618</v>
      </c>
      <c r="C62">
        <v>0.53050698849863387</v>
      </c>
      <c r="D62">
        <v>1.0055185930166595</v>
      </c>
      <c r="E62">
        <v>1.5167362937748214</v>
      </c>
    </row>
    <row r="63" spans="1:5" x14ac:dyDescent="0.25">
      <c r="A63">
        <v>1230</v>
      </c>
      <c r="B63">
        <v>0.29006137500644696</v>
      </c>
      <c r="C63">
        <v>0.53442673680953112</v>
      </c>
      <c r="D63">
        <v>1.0234669142297179</v>
      </c>
      <c r="E63">
        <v>1.5563979576048275</v>
      </c>
    </row>
    <row r="64" spans="1:5" x14ac:dyDescent="0.25">
      <c r="A64">
        <v>1250</v>
      </c>
      <c r="B64">
        <v>0.29836505234927019</v>
      </c>
      <c r="C64">
        <v>0.54345247305173039</v>
      </c>
      <c r="D64">
        <v>1.0325958017432566</v>
      </c>
      <c r="E64">
        <v>1.5753262158956109</v>
      </c>
    </row>
    <row r="65" spans="1:5" x14ac:dyDescent="0.25">
      <c r="A65">
        <v>1270</v>
      </c>
      <c r="B65">
        <v>0.29774614472123373</v>
      </c>
      <c r="C65">
        <v>0.54654701119191285</v>
      </c>
      <c r="D65">
        <v>1.0320284697508897</v>
      </c>
      <c r="E65">
        <v>1.5862086750219195</v>
      </c>
    </row>
    <row r="66" spans="1:5" x14ac:dyDescent="0.25">
      <c r="A66">
        <v>1290</v>
      </c>
      <c r="B66">
        <v>0.31414719686420184</v>
      </c>
      <c r="C66">
        <v>0.55505699107741546</v>
      </c>
      <c r="D66">
        <v>1.0453865593893452</v>
      </c>
      <c r="E66">
        <v>1.6155552117179897</v>
      </c>
    </row>
    <row r="67" spans="1:5" x14ac:dyDescent="0.25">
      <c r="A67">
        <v>1310</v>
      </c>
      <c r="B67">
        <v>0.29934498942699417</v>
      </c>
      <c r="C67">
        <v>0.54726907009128845</v>
      </c>
      <c r="D67">
        <v>1.037031306410851</v>
      </c>
      <c r="E67">
        <v>1.6198359894785652</v>
      </c>
    </row>
    <row r="68" spans="1:5" x14ac:dyDescent="0.25">
      <c r="A68">
        <v>1330</v>
      </c>
      <c r="B68">
        <v>0.31115580999535869</v>
      </c>
      <c r="C68">
        <v>0.54732064572695915</v>
      </c>
      <c r="D68">
        <v>1.0412605085357682</v>
      </c>
      <c r="E68">
        <v>1.6419619371808809</v>
      </c>
    </row>
    <row r="69" spans="1:5" x14ac:dyDescent="0.25">
      <c r="A69">
        <v>1350</v>
      </c>
      <c r="B69">
        <v>0.29140234153385941</v>
      </c>
      <c r="C69">
        <v>0.54097684253958422</v>
      </c>
      <c r="D69">
        <v>1.0369281551395122</v>
      </c>
      <c r="E69">
        <v>1.6474289545618646</v>
      </c>
    </row>
    <row r="70" spans="1:5" x14ac:dyDescent="0.25">
      <c r="A70">
        <v>1370</v>
      </c>
      <c r="B70">
        <v>0.28660580741657693</v>
      </c>
      <c r="C70">
        <v>0.52849553870751509</v>
      </c>
      <c r="D70">
        <v>1.0229511578730213</v>
      </c>
      <c r="E70">
        <v>1.6484088916395945</v>
      </c>
    </row>
    <row r="71" spans="1:5" x14ac:dyDescent="0.25">
      <c r="A71">
        <v>1390</v>
      </c>
      <c r="B71">
        <v>0.28077776058589871</v>
      </c>
      <c r="C71">
        <v>0.52375058022590071</v>
      </c>
      <c r="D71">
        <v>1.023931094950745</v>
      </c>
      <c r="E71">
        <v>1.6492856774459692</v>
      </c>
    </row>
    <row r="72" spans="1:5" x14ac:dyDescent="0.25">
      <c r="A72">
        <v>1410</v>
      </c>
      <c r="B72">
        <v>0.30909278456857037</v>
      </c>
      <c r="C72">
        <v>0.54793955335499556</v>
      </c>
      <c r="D72">
        <v>1.0425498994275109</v>
      </c>
      <c r="E72">
        <v>1.6765176130795867</v>
      </c>
    </row>
    <row r="73" spans="1:5" x14ac:dyDescent="0.25">
      <c r="A73">
        <v>1430</v>
      </c>
      <c r="B73">
        <v>0.2954252411160963</v>
      </c>
      <c r="C73">
        <v>0.53922327092681366</v>
      </c>
      <c r="D73">
        <v>1.0409510547217491</v>
      </c>
      <c r="E73">
        <v>1.6954974470060293</v>
      </c>
    </row>
    <row r="74" spans="1:5" x14ac:dyDescent="0.25">
      <c r="A74">
        <v>1450</v>
      </c>
      <c r="B74">
        <v>0.28521326525349422</v>
      </c>
      <c r="C74">
        <v>0.54133787198927219</v>
      </c>
      <c r="D74">
        <v>1.0283150239826706</v>
      </c>
      <c r="E74">
        <v>1.7042137294342152</v>
      </c>
    </row>
    <row r="75" spans="1:5" x14ac:dyDescent="0.25">
      <c r="A75">
        <v>1470</v>
      </c>
      <c r="B75">
        <v>0.29753984217855539</v>
      </c>
      <c r="C75">
        <v>0.54247253597400635</v>
      </c>
      <c r="D75">
        <v>1.0405384496363923</v>
      </c>
      <c r="E75">
        <v>1.7158182474599051</v>
      </c>
    </row>
    <row r="76" spans="1:5" x14ac:dyDescent="0.25">
      <c r="A76">
        <v>1490</v>
      </c>
      <c r="B76">
        <v>0.2880499252153283</v>
      </c>
      <c r="C76">
        <v>0.53726339677136525</v>
      </c>
      <c r="D76">
        <v>1.0321316210222291</v>
      </c>
      <c r="E76">
        <v>1.7211305379338802</v>
      </c>
    </row>
    <row r="77" spans="1:5" x14ac:dyDescent="0.25">
      <c r="A77">
        <v>1510</v>
      </c>
      <c r="B77">
        <v>0.27835370570942286</v>
      </c>
      <c r="C77">
        <v>0.51895404610861828</v>
      </c>
      <c r="D77">
        <v>1.0246015782144515</v>
      </c>
      <c r="E77">
        <v>1.7212336892052196</v>
      </c>
    </row>
  </sheetData>
  <mergeCells count="1">
    <mergeCell ref="B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"/>
  <sheetViews>
    <sheetView workbookViewId="0">
      <selection activeCell="B1" sqref="B1:C1"/>
    </sheetView>
  </sheetViews>
  <sheetFormatPr defaultColWidth="11" defaultRowHeight="15.75" x14ac:dyDescent="0.25"/>
  <sheetData>
    <row r="1" spans="1:3" x14ac:dyDescent="0.25">
      <c r="B1" s="3" t="s">
        <v>21</v>
      </c>
      <c r="C1" s="3"/>
    </row>
    <row r="2" spans="1:3" x14ac:dyDescent="0.25">
      <c r="A2" t="s">
        <v>4</v>
      </c>
      <c r="B2" t="s">
        <v>19</v>
      </c>
      <c r="C2" t="s">
        <v>20</v>
      </c>
    </row>
    <row r="3" spans="1:3" x14ac:dyDescent="0.25">
      <c r="A3">
        <v>30</v>
      </c>
      <c r="B3">
        <v>5.3999690546185981E-2</v>
      </c>
      <c r="C3">
        <v>6.5758935478879788E-2</v>
      </c>
    </row>
    <row r="4" spans="1:3" x14ac:dyDescent="0.25">
      <c r="A4">
        <v>50</v>
      </c>
      <c r="B4">
        <v>8.9844757336634162E-2</v>
      </c>
      <c r="C4">
        <v>9.6704316880705563E-2</v>
      </c>
    </row>
    <row r="5" spans="1:3" x14ac:dyDescent="0.25">
      <c r="A5">
        <v>70</v>
      </c>
      <c r="B5">
        <v>0.12966114807365006</v>
      </c>
      <c r="C5">
        <v>0.1260508535767704</v>
      </c>
    </row>
    <row r="6" spans="1:3" x14ac:dyDescent="0.25">
      <c r="A6">
        <v>90</v>
      </c>
      <c r="B6">
        <v>0.16669245448450101</v>
      </c>
      <c r="C6">
        <v>0.14312238898344426</v>
      </c>
    </row>
    <row r="7" spans="1:3" x14ac:dyDescent="0.25">
      <c r="A7">
        <v>110</v>
      </c>
      <c r="B7">
        <v>0.21146010624581002</v>
      </c>
      <c r="C7">
        <v>0.18072102738666307</v>
      </c>
    </row>
    <row r="8" spans="1:3" x14ac:dyDescent="0.25">
      <c r="A8">
        <v>130</v>
      </c>
      <c r="B8">
        <v>0.23941410077879216</v>
      </c>
      <c r="C8">
        <v>0.20114497911186757</v>
      </c>
    </row>
    <row r="9" spans="1:3" x14ac:dyDescent="0.25">
      <c r="A9">
        <v>150</v>
      </c>
      <c r="B9">
        <v>0.28242818092733046</v>
      </c>
      <c r="C9">
        <v>0.24121924802723246</v>
      </c>
    </row>
    <row r="10" spans="1:3" x14ac:dyDescent="0.25">
      <c r="A10">
        <v>170</v>
      </c>
      <c r="B10">
        <v>0.3163649491979994</v>
      </c>
      <c r="C10">
        <v>0.26045696013203418</v>
      </c>
    </row>
    <row r="11" spans="1:3" x14ac:dyDescent="0.25">
      <c r="A11">
        <v>190</v>
      </c>
      <c r="B11">
        <v>0.34674299860745733</v>
      </c>
      <c r="C11">
        <v>0.28727629068028215</v>
      </c>
    </row>
    <row r="12" spans="1:3" x14ac:dyDescent="0.25">
      <c r="A12">
        <v>210</v>
      </c>
      <c r="B12">
        <v>0.38300067048326325</v>
      </c>
      <c r="C12">
        <v>0.31765434008974114</v>
      </c>
    </row>
    <row r="13" spans="1:3" x14ac:dyDescent="0.25">
      <c r="A13">
        <v>230</v>
      </c>
      <c r="B13">
        <v>0.41621537985455614</v>
      </c>
      <c r="C13">
        <v>0.3414307081334772</v>
      </c>
    </row>
    <row r="14" spans="1:3" x14ac:dyDescent="0.25">
      <c r="A14">
        <v>250</v>
      </c>
      <c r="B14">
        <v>0.45015214812522614</v>
      </c>
      <c r="C14">
        <v>0.37005518593016712</v>
      </c>
    </row>
    <row r="15" spans="1:3" x14ac:dyDescent="0.25">
      <c r="A15">
        <v>270</v>
      </c>
      <c r="B15">
        <v>0.4752179070607051</v>
      </c>
      <c r="C15">
        <v>0.38630151116612566</v>
      </c>
    </row>
    <row r="16" spans="1:3" x14ac:dyDescent="0.25">
      <c r="A16">
        <v>290</v>
      </c>
      <c r="B16">
        <v>0.50410026303574151</v>
      </c>
      <c r="C16">
        <v>0.40971684976017286</v>
      </c>
    </row>
    <row r="17" spans="1:3" x14ac:dyDescent="0.25">
      <c r="A17">
        <v>310</v>
      </c>
      <c r="B17">
        <v>0.53844963639176857</v>
      </c>
      <c r="C17">
        <v>0.43478260869565222</v>
      </c>
    </row>
    <row r="18" spans="1:3" x14ac:dyDescent="0.25">
      <c r="A18">
        <v>330</v>
      </c>
      <c r="B18">
        <v>0.56274176079220228</v>
      </c>
      <c r="C18">
        <v>0.4564443756769308</v>
      </c>
    </row>
    <row r="19" spans="1:3" x14ac:dyDescent="0.25">
      <c r="A19">
        <v>350</v>
      </c>
      <c r="B19">
        <v>0.5943576254577333</v>
      </c>
      <c r="C19">
        <v>0.48120068079839035</v>
      </c>
    </row>
    <row r="20" spans="1:3" x14ac:dyDescent="0.25">
      <c r="A20">
        <v>370</v>
      </c>
      <c r="B20">
        <v>0.61901077930785442</v>
      </c>
      <c r="C20">
        <v>0.50337820413636547</v>
      </c>
    </row>
    <row r="21" spans="1:3" x14ac:dyDescent="0.25">
      <c r="A21">
        <v>390</v>
      </c>
      <c r="B21">
        <v>0.64490174841404924</v>
      </c>
      <c r="C21">
        <v>0.51977925627933375</v>
      </c>
    </row>
    <row r="22" spans="1:3" x14ac:dyDescent="0.25">
      <c r="A22">
        <v>410</v>
      </c>
      <c r="B22">
        <v>0.67187580586930729</v>
      </c>
      <c r="C22">
        <v>0.54154417453195114</v>
      </c>
    </row>
    <row r="23" spans="1:3" x14ac:dyDescent="0.25">
      <c r="A23">
        <v>430</v>
      </c>
      <c r="B23">
        <v>0.70127391820104135</v>
      </c>
      <c r="C23">
        <v>0.56377327350559547</v>
      </c>
    </row>
    <row r="24" spans="1:3" x14ac:dyDescent="0.25">
      <c r="A24">
        <v>450</v>
      </c>
      <c r="B24">
        <v>0.72205889937593437</v>
      </c>
      <c r="C24">
        <v>0.5824436536180303</v>
      </c>
    </row>
    <row r="25" spans="1:3" x14ac:dyDescent="0.25">
      <c r="A25">
        <v>470</v>
      </c>
      <c r="B25">
        <v>0.74583526741967099</v>
      </c>
      <c r="C25">
        <v>0.6017845169941719</v>
      </c>
    </row>
    <row r="26" spans="1:3" x14ac:dyDescent="0.25">
      <c r="A26">
        <v>490</v>
      </c>
      <c r="B26">
        <v>0.77234514415390176</v>
      </c>
      <c r="C26">
        <v>0.61818556913713962</v>
      </c>
    </row>
    <row r="27" spans="1:3" x14ac:dyDescent="0.25">
      <c r="A27">
        <v>510</v>
      </c>
      <c r="B27">
        <v>0.78492959925731043</v>
      </c>
      <c r="C27">
        <v>0.63262674712465783</v>
      </c>
    </row>
    <row r="28" spans="1:3" x14ac:dyDescent="0.25">
      <c r="A28">
        <v>530</v>
      </c>
      <c r="B28">
        <v>0.81757697663623752</v>
      </c>
      <c r="C28">
        <v>0.65893032131621077</v>
      </c>
    </row>
    <row r="29" spans="1:3" x14ac:dyDescent="0.25">
      <c r="A29">
        <v>550</v>
      </c>
      <c r="B29">
        <v>0.83418433132188397</v>
      </c>
      <c r="C29">
        <v>0.67141162514828046</v>
      </c>
    </row>
    <row r="30" spans="1:3" x14ac:dyDescent="0.25">
      <c r="A30">
        <v>570</v>
      </c>
      <c r="B30">
        <v>0.85636185465985803</v>
      </c>
      <c r="C30">
        <v>0.69131982051678731</v>
      </c>
    </row>
    <row r="31" spans="1:3" x14ac:dyDescent="0.25">
      <c r="A31">
        <v>590</v>
      </c>
      <c r="B31">
        <v>0.86848212904224098</v>
      </c>
      <c r="C31">
        <v>0.69988137603796019</v>
      </c>
    </row>
    <row r="32" spans="1:3" x14ac:dyDescent="0.25">
      <c r="A32">
        <v>610</v>
      </c>
      <c r="B32">
        <v>0.88452215173552018</v>
      </c>
      <c r="C32">
        <v>0.71251740677703845</v>
      </c>
    </row>
    <row r="33" spans="1:3" x14ac:dyDescent="0.25">
      <c r="A33">
        <v>630</v>
      </c>
      <c r="B33">
        <v>0.89148486255093151</v>
      </c>
      <c r="C33">
        <v>0.72350301717468712</v>
      </c>
    </row>
    <row r="34" spans="1:3" x14ac:dyDescent="0.25">
      <c r="A34">
        <v>650</v>
      </c>
      <c r="B34">
        <v>0.91345608334622663</v>
      </c>
      <c r="C34">
        <v>0.74315333436484554</v>
      </c>
    </row>
    <row r="35" spans="1:3" x14ac:dyDescent="0.25">
      <c r="A35">
        <v>670</v>
      </c>
      <c r="B35">
        <v>0.92124400433235387</v>
      </c>
      <c r="C35">
        <v>0.7522306462427153</v>
      </c>
    </row>
    <row r="36" spans="1:3" x14ac:dyDescent="0.25">
      <c r="A36">
        <v>690</v>
      </c>
      <c r="B36">
        <v>0.93346742998607457</v>
      </c>
      <c r="C36">
        <v>0.76218474392696889</v>
      </c>
    </row>
    <row r="37" spans="1:3" x14ac:dyDescent="0.25">
      <c r="A37">
        <v>710</v>
      </c>
      <c r="B37">
        <v>0.95394295734694989</v>
      </c>
      <c r="C37">
        <v>0.78750838104079668</v>
      </c>
    </row>
    <row r="38" spans="1:3" x14ac:dyDescent="0.25">
      <c r="A38">
        <v>730</v>
      </c>
      <c r="B38">
        <v>0.95652173913043481</v>
      </c>
      <c r="C38">
        <v>0.79478054567022527</v>
      </c>
    </row>
    <row r="39" spans="1:3" x14ac:dyDescent="0.25">
      <c r="A39">
        <v>750</v>
      </c>
      <c r="B39">
        <v>0.97787405229769464</v>
      </c>
      <c r="C39">
        <v>0.81685491773686114</v>
      </c>
    </row>
    <row r="40" spans="1:3" x14ac:dyDescent="0.25">
      <c r="A40">
        <v>770</v>
      </c>
      <c r="B40">
        <v>0.98328949404301458</v>
      </c>
      <c r="C40">
        <v>0.81623601010882529</v>
      </c>
    </row>
    <row r="41" spans="1:3" x14ac:dyDescent="0.25">
      <c r="A41">
        <v>790</v>
      </c>
      <c r="B41">
        <v>0.99669915931713859</v>
      </c>
      <c r="C41">
        <v>0.83506111712826858</v>
      </c>
    </row>
    <row r="42" spans="1:3" x14ac:dyDescent="0.25">
      <c r="A42">
        <v>810</v>
      </c>
      <c r="B42">
        <v>1.006859559544071</v>
      </c>
      <c r="C42">
        <v>0.83624735674867146</v>
      </c>
    </row>
    <row r="43" spans="1:3" x14ac:dyDescent="0.25">
      <c r="A43">
        <v>830</v>
      </c>
      <c r="B43">
        <v>1.0123781525607309</v>
      </c>
      <c r="C43">
        <v>0.83774305018309403</v>
      </c>
    </row>
    <row r="44" spans="1:3" x14ac:dyDescent="0.25">
      <c r="A44">
        <v>850</v>
      </c>
      <c r="B44">
        <v>1.012893908917428</v>
      </c>
      <c r="C44">
        <v>0.8375883232760849</v>
      </c>
    </row>
    <row r="45" spans="1:3" x14ac:dyDescent="0.25">
      <c r="A45">
        <v>870</v>
      </c>
      <c r="B45">
        <v>1.0150085099798851</v>
      </c>
      <c r="C45">
        <v>0.84547939553354945</v>
      </c>
    </row>
    <row r="46" spans="1:3" x14ac:dyDescent="0.25">
      <c r="A46">
        <v>890</v>
      </c>
      <c r="B46">
        <v>1.0209912837175712</v>
      </c>
      <c r="C46">
        <v>0.83996080251689065</v>
      </c>
    </row>
    <row r="47" spans="1:3" x14ac:dyDescent="0.25">
      <c r="A47">
        <v>910</v>
      </c>
      <c r="B47">
        <v>1.0436845634122434</v>
      </c>
      <c r="C47">
        <v>0.85249368198463005</v>
      </c>
    </row>
    <row r="48" spans="1:3" x14ac:dyDescent="0.25">
      <c r="A48">
        <v>930</v>
      </c>
      <c r="B48">
        <v>1.0310485326731658</v>
      </c>
      <c r="C48">
        <v>0.85790912372995054</v>
      </c>
    </row>
    <row r="49" spans="1:3" x14ac:dyDescent="0.25">
      <c r="A49">
        <v>950</v>
      </c>
      <c r="B49">
        <v>1.0501830935066274</v>
      </c>
      <c r="C49">
        <v>0.90507504254989957</v>
      </c>
    </row>
    <row r="50" spans="1:3" x14ac:dyDescent="0.25">
      <c r="A50">
        <v>970</v>
      </c>
      <c r="B50">
        <v>1.0321831966578983</v>
      </c>
      <c r="C50">
        <v>0.91634431894373036</v>
      </c>
    </row>
    <row r="51" spans="1:3" x14ac:dyDescent="0.25">
      <c r="A51">
        <v>990</v>
      </c>
      <c r="B51">
        <v>1.0380628191242462</v>
      </c>
      <c r="C51">
        <v>0.92444169374387597</v>
      </c>
    </row>
    <row r="52" spans="1:3" x14ac:dyDescent="0.25">
      <c r="A52">
        <v>1010</v>
      </c>
      <c r="B52">
        <v>1.0379080922172359</v>
      </c>
      <c r="C52">
        <v>0.93019237712104741</v>
      </c>
    </row>
    <row r="53" spans="1:3" x14ac:dyDescent="0.25">
      <c r="A53">
        <v>1030</v>
      </c>
      <c r="B53">
        <v>1.0367734282325023</v>
      </c>
      <c r="C53">
        <v>0.93460209397080762</v>
      </c>
    </row>
    <row r="54" spans="1:3" x14ac:dyDescent="0.25">
      <c r="A54">
        <v>1050</v>
      </c>
      <c r="B54">
        <v>1.0396100881943364</v>
      </c>
      <c r="C54">
        <v>0.94226107586775953</v>
      </c>
    </row>
    <row r="55" spans="1:3" x14ac:dyDescent="0.25">
      <c r="A55">
        <v>1070</v>
      </c>
      <c r="B55">
        <v>1.0392490587446486</v>
      </c>
      <c r="C55">
        <v>0.95046160193924334</v>
      </c>
    </row>
    <row r="56" spans="1:3" x14ac:dyDescent="0.25">
      <c r="A56">
        <v>1090</v>
      </c>
      <c r="B56">
        <v>1.0262519985558822</v>
      </c>
      <c r="C56">
        <v>0.95180256846665634</v>
      </c>
    </row>
    <row r="57" spans="1:3" x14ac:dyDescent="0.25">
      <c r="A57">
        <v>1110</v>
      </c>
      <c r="B57">
        <v>1.0301717468667795</v>
      </c>
      <c r="C57">
        <v>0.95193150755583023</v>
      </c>
    </row>
    <row r="58" spans="1:3" x14ac:dyDescent="0.25">
      <c r="A58">
        <v>1130</v>
      </c>
      <c r="B58">
        <v>1.0337820413636591</v>
      </c>
      <c r="C58">
        <v>0.95912630873175464</v>
      </c>
    </row>
    <row r="59" spans="1:3" x14ac:dyDescent="0.25">
      <c r="A59">
        <v>1150</v>
      </c>
      <c r="B59">
        <v>1.037031306410851</v>
      </c>
      <c r="C59">
        <v>0.96446438702356974</v>
      </c>
    </row>
    <row r="60" spans="1:3" x14ac:dyDescent="0.25">
      <c r="A60">
        <v>1170</v>
      </c>
      <c r="B60">
        <v>1.0331115580999541</v>
      </c>
      <c r="C60">
        <v>0.96033833616999376</v>
      </c>
    </row>
    <row r="61" spans="1:3" x14ac:dyDescent="0.25">
      <c r="A61">
        <v>1190</v>
      </c>
      <c r="B61">
        <v>1.0448192273969779</v>
      </c>
      <c r="C61">
        <v>0.9667337149930374</v>
      </c>
    </row>
    <row r="62" spans="1:3" x14ac:dyDescent="0.25">
      <c r="A62">
        <v>1210</v>
      </c>
      <c r="B62">
        <v>1.0228480066016807</v>
      </c>
      <c r="C62">
        <v>0.96508329465160614</v>
      </c>
    </row>
    <row r="63" spans="1:3" x14ac:dyDescent="0.25">
      <c r="A63">
        <v>1230</v>
      </c>
      <c r="B63">
        <v>1.0168136572283248</v>
      </c>
      <c r="C63">
        <v>0.96253030068595546</v>
      </c>
    </row>
    <row r="64" spans="1:3" x14ac:dyDescent="0.25">
      <c r="A64">
        <v>1250</v>
      </c>
      <c r="B64">
        <v>1.0253236371138275</v>
      </c>
      <c r="C64">
        <v>0.97036979730775186</v>
      </c>
    </row>
    <row r="65" spans="1:3" x14ac:dyDescent="0.25">
      <c r="A65">
        <v>1270</v>
      </c>
      <c r="B65">
        <v>1.0202176491825268</v>
      </c>
      <c r="C65">
        <v>0.98617772964051853</v>
      </c>
    </row>
    <row r="66" spans="1:3" x14ac:dyDescent="0.25">
      <c r="A66">
        <v>1290</v>
      </c>
      <c r="B66">
        <v>1.0260972716488732</v>
      </c>
      <c r="C66">
        <v>0.98189695187993198</v>
      </c>
    </row>
    <row r="67" spans="1:3" x14ac:dyDescent="0.25">
      <c r="A67">
        <v>1310</v>
      </c>
      <c r="B67">
        <v>1.0288823559750369</v>
      </c>
      <c r="C67">
        <v>0.95788849347568161</v>
      </c>
    </row>
    <row r="68" spans="1:3" x14ac:dyDescent="0.25">
      <c r="A68">
        <v>1330</v>
      </c>
      <c r="B68">
        <v>1.0191345608334628</v>
      </c>
      <c r="C68">
        <v>0.99608025168910264</v>
      </c>
    </row>
    <row r="69" spans="1:3" x14ac:dyDescent="0.25">
      <c r="A69">
        <v>1350</v>
      </c>
      <c r="B69">
        <v>1.0189282582907835</v>
      </c>
      <c r="C69">
        <v>0.98777657434627875</v>
      </c>
    </row>
    <row r="70" spans="1:3" x14ac:dyDescent="0.25">
      <c r="A70">
        <v>1370</v>
      </c>
      <c r="B70">
        <v>1.01237815256073</v>
      </c>
      <c r="C70">
        <v>0.98604879055134298</v>
      </c>
    </row>
    <row r="71" spans="1:3" x14ac:dyDescent="0.25">
      <c r="A71">
        <v>1390</v>
      </c>
      <c r="B71">
        <v>1.0053122904739806</v>
      </c>
      <c r="C71">
        <v>0.98161328588374919</v>
      </c>
    </row>
    <row r="72" spans="1:3" x14ac:dyDescent="0.25">
      <c r="A72">
        <v>1410</v>
      </c>
      <c r="B72">
        <v>1.0068079839084016</v>
      </c>
      <c r="C72">
        <v>0.98816339161380162</v>
      </c>
    </row>
    <row r="73" spans="1:3" x14ac:dyDescent="0.25">
      <c r="A73">
        <v>1430</v>
      </c>
      <c r="B73">
        <v>1.0019598741554485</v>
      </c>
      <c r="C73">
        <v>0.99277941100624023</v>
      </c>
    </row>
    <row r="74" spans="1:3" x14ac:dyDescent="0.25">
      <c r="A74">
        <v>1450</v>
      </c>
      <c r="B74">
        <v>1.0078394966217963</v>
      </c>
      <c r="C74">
        <v>0.9812264686162262</v>
      </c>
    </row>
    <row r="75" spans="1:3" x14ac:dyDescent="0.25">
      <c r="A75">
        <v>1470</v>
      </c>
      <c r="B75">
        <v>1.0064469544587133</v>
      </c>
      <c r="C75">
        <v>0.99200577647119448</v>
      </c>
    </row>
    <row r="76" spans="1:3" x14ac:dyDescent="0.25">
      <c r="A76">
        <v>1490</v>
      </c>
      <c r="B76">
        <v>0.99716334003816665</v>
      </c>
      <c r="C76">
        <v>0.98292846459332661</v>
      </c>
    </row>
    <row r="77" spans="1:3" x14ac:dyDescent="0.25">
      <c r="A77">
        <v>1510</v>
      </c>
      <c r="B77">
        <v>1.0069111351797413</v>
      </c>
      <c r="C77">
        <v>0.97872505028624468</v>
      </c>
    </row>
  </sheetData>
  <mergeCells count="1">
    <mergeCell ref="B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D2" sqref="A2:D2"/>
    </sheetView>
  </sheetViews>
  <sheetFormatPr defaultColWidth="11" defaultRowHeight="15.75" x14ac:dyDescent="0.25"/>
  <sheetData>
    <row r="1" spans="1:9" x14ac:dyDescent="0.25">
      <c r="A1" s="3" t="s">
        <v>22</v>
      </c>
      <c r="B1" s="3"/>
      <c r="C1" s="3"/>
      <c r="D1" s="3"/>
      <c r="F1" s="3" t="s">
        <v>23</v>
      </c>
      <c r="G1" s="3"/>
      <c r="H1" s="3"/>
      <c r="I1" s="3"/>
    </row>
    <row r="2" spans="1:9" x14ac:dyDescent="0.25">
      <c r="A2" t="s">
        <v>0</v>
      </c>
      <c r="B2" t="s">
        <v>1</v>
      </c>
      <c r="C2" t="s">
        <v>2</v>
      </c>
      <c r="D2" t="s">
        <v>3</v>
      </c>
      <c r="F2" t="s">
        <v>0</v>
      </c>
      <c r="G2" t="s">
        <v>1</v>
      </c>
      <c r="H2" t="s">
        <v>2</v>
      </c>
      <c r="I2" t="s">
        <v>3</v>
      </c>
    </row>
    <row r="3" spans="1:9" x14ac:dyDescent="0.25">
      <c r="A3">
        <v>7.5</v>
      </c>
      <c r="B3">
        <v>3.3927415354195728E-4</v>
      </c>
      <c r="C3">
        <v>0.13333333333333333</v>
      </c>
      <c r="D3">
        <v>2947.4688524315548</v>
      </c>
      <c r="F3">
        <v>7.5</v>
      </c>
      <c r="G3">
        <v>1.0825855969456372E-4</v>
      </c>
      <c r="H3">
        <v>0.13333333333333333</v>
      </c>
      <c r="I3">
        <v>9237.1448763161006</v>
      </c>
    </row>
    <row r="4" spans="1:9" x14ac:dyDescent="0.25">
      <c r="A4">
        <v>10</v>
      </c>
      <c r="B4">
        <v>3.8402068219142477E-4</v>
      </c>
      <c r="C4">
        <v>0.1</v>
      </c>
      <c r="D4">
        <v>2604.0264141334055</v>
      </c>
      <c r="F4">
        <v>10</v>
      </c>
      <c r="G4">
        <v>1.4391878431091075E-4</v>
      </c>
      <c r="H4">
        <v>0.1</v>
      </c>
      <c r="I4">
        <v>6948.3633063469961</v>
      </c>
    </row>
    <row r="5" spans="1:9" x14ac:dyDescent="0.25">
      <c r="A5">
        <v>20</v>
      </c>
      <c r="B5">
        <v>5.7784070165746079E-4</v>
      </c>
      <c r="C5">
        <v>0.05</v>
      </c>
      <c r="D5">
        <v>1730.5807589040201</v>
      </c>
      <c r="F5">
        <v>20</v>
      </c>
      <c r="G5">
        <v>1.660524227413701E-4</v>
      </c>
      <c r="H5">
        <v>0.05</v>
      </c>
      <c r="I5">
        <v>6022.1945786212318</v>
      </c>
    </row>
    <row r="6" spans="1:9" x14ac:dyDescent="0.25">
      <c r="A6">
        <v>40</v>
      </c>
      <c r="B6">
        <v>7.1646702932158469E-4</v>
      </c>
      <c r="C6">
        <v>2.5000000000000001E-2</v>
      </c>
      <c r="D6">
        <v>1395.737639102374</v>
      </c>
      <c r="F6">
        <v>40</v>
      </c>
      <c r="G6">
        <v>2.4820951346560494E-4</v>
      </c>
      <c r="H6">
        <v>2.5000000000000001E-2</v>
      </c>
      <c r="I6">
        <v>4028.8544384845777</v>
      </c>
    </row>
    <row r="7" spans="1:9" x14ac:dyDescent="0.25">
      <c r="A7">
        <v>80</v>
      </c>
      <c r="B7">
        <v>8.9374020615554659E-4</v>
      </c>
      <c r="C7">
        <v>1.2500000000000001E-2</v>
      </c>
      <c r="D7">
        <v>1118.8933798799692</v>
      </c>
      <c r="F7">
        <v>80</v>
      </c>
      <c r="G7">
        <v>3.0484953371455399E-4</v>
      </c>
      <c r="H7">
        <v>1.2500000000000001E-2</v>
      </c>
      <c r="I7">
        <v>3280.3068051806517</v>
      </c>
    </row>
    <row r="8" spans="1:9" x14ac:dyDescent="0.25">
      <c r="A8">
        <v>160</v>
      </c>
      <c r="B8">
        <v>1.0337969111487613E-3</v>
      </c>
      <c r="C8">
        <v>6.2500000000000003E-3</v>
      </c>
      <c r="D8">
        <v>967.30797820704845</v>
      </c>
      <c r="F8">
        <v>160</v>
      </c>
      <c r="G8">
        <v>3.3201958474566445E-4</v>
      </c>
      <c r="H8">
        <v>6.2500000000000003E-3</v>
      </c>
      <c r="I8">
        <v>3011.8705219332942</v>
      </c>
    </row>
    <row r="9" spans="1:9" x14ac:dyDescent="0.25">
      <c r="A9">
        <v>320</v>
      </c>
      <c r="B9">
        <v>1.0514568112401288E-3</v>
      </c>
      <c r="C9">
        <v>3.1250000000000002E-3</v>
      </c>
      <c r="D9">
        <v>951.06141242317062</v>
      </c>
      <c r="F9">
        <v>320</v>
      </c>
      <c r="G9">
        <v>3.3860630994230026E-4</v>
      </c>
      <c r="H9">
        <v>3.1250000000000002E-3</v>
      </c>
      <c r="I9">
        <v>2953.2822355566959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K20" sqref="K20"/>
    </sheetView>
  </sheetViews>
  <sheetFormatPr defaultColWidth="11" defaultRowHeight="15.75" x14ac:dyDescent="0.25"/>
  <cols>
    <col min="3" max="3" width="12.125" customWidth="1"/>
  </cols>
  <sheetData>
    <row r="1" spans="1:5" x14ac:dyDescent="0.25">
      <c r="B1" s="3" t="s">
        <v>24</v>
      </c>
      <c r="C1" s="3"/>
      <c r="D1" s="3"/>
      <c r="E1" s="3"/>
    </row>
    <row r="2" spans="1:5" x14ac:dyDescent="0.25">
      <c r="A2" t="s">
        <v>4</v>
      </c>
      <c r="B2" t="s">
        <v>37</v>
      </c>
      <c r="C2" t="s">
        <v>39</v>
      </c>
      <c r="D2" t="s">
        <v>38</v>
      </c>
      <c r="E2" t="s">
        <v>40</v>
      </c>
    </row>
    <row r="3" spans="1:5" x14ac:dyDescent="0.25">
      <c r="A3">
        <v>0</v>
      </c>
      <c r="B3">
        <v>0</v>
      </c>
      <c r="C3">
        <v>0</v>
      </c>
      <c r="D3">
        <v>0</v>
      </c>
      <c r="E3">
        <v>0</v>
      </c>
    </row>
    <row r="4" spans="1:5" x14ac:dyDescent="0.25">
      <c r="A4">
        <v>18</v>
      </c>
      <c r="B4">
        <v>1.9381162869772196E-2</v>
      </c>
      <c r="C4">
        <v>1.1326929615776945E-2</v>
      </c>
      <c r="D4">
        <v>6.7366541992519508E-3</v>
      </c>
      <c r="E4">
        <v>0</v>
      </c>
    </row>
    <row r="5" spans="1:5" x14ac:dyDescent="0.25">
      <c r="A5">
        <v>36</v>
      </c>
      <c r="B5">
        <v>2.8264195851751103E-2</v>
      </c>
      <c r="C5">
        <v>1.6831009860591665E-2</v>
      </c>
      <c r="D5">
        <v>7.7354641278477099E-3</v>
      </c>
      <c r="E5">
        <v>0</v>
      </c>
    </row>
    <row r="6" spans="1:5" x14ac:dyDescent="0.25">
      <c r="A6">
        <v>54</v>
      </c>
      <c r="B6">
        <v>4.2729230420491905E-2</v>
      </c>
      <c r="C6">
        <v>3.262070724243455E-2</v>
      </c>
      <c r="D6">
        <v>1.4025841550493196E-3</v>
      </c>
      <c r="E6">
        <v>1.2828686387849971E-2</v>
      </c>
    </row>
    <row r="7" spans="1:5" x14ac:dyDescent="0.25">
      <c r="A7">
        <v>72</v>
      </c>
      <c r="B7">
        <v>4.7191998186557872E-2</v>
      </c>
      <c r="C7">
        <v>3.5213362801768108E-2</v>
      </c>
      <c r="D7">
        <v>1.8169840190411426E-2</v>
      </c>
      <c r="E7">
        <v>4.0094072311005341E-3</v>
      </c>
    </row>
    <row r="8" spans="1:5" x14ac:dyDescent="0.25">
      <c r="A8">
        <v>90</v>
      </c>
      <c r="B8">
        <v>7.0993426272243018E-2</v>
      </c>
      <c r="C8">
        <v>3.7976028561713719E-2</v>
      </c>
      <c r="D8">
        <v>2.6819109146548798E-2</v>
      </c>
      <c r="E8">
        <v>0</v>
      </c>
    </row>
    <row r="9" spans="1:5" x14ac:dyDescent="0.25">
      <c r="A9">
        <v>108</v>
      </c>
      <c r="B9">
        <v>8.1349880992859586E-2</v>
      </c>
      <c r="C9">
        <v>3.8486059163549816E-2</v>
      </c>
      <c r="D9">
        <v>4.237504250255017E-2</v>
      </c>
      <c r="E9">
        <v>0</v>
      </c>
    </row>
    <row r="10" spans="1:5" x14ac:dyDescent="0.25">
      <c r="A10">
        <v>126</v>
      </c>
      <c r="B10">
        <v>8.8943669953530549E-2</v>
      </c>
      <c r="C10">
        <v>5.682590955457327E-2</v>
      </c>
      <c r="D10">
        <v>3.5935906154369278E-2</v>
      </c>
      <c r="E10">
        <v>7.0129207752465104E-4</v>
      </c>
    </row>
    <row r="11" spans="1:5" x14ac:dyDescent="0.25">
      <c r="A11">
        <v>144</v>
      </c>
      <c r="B11">
        <v>0.11120083871698967</v>
      </c>
      <c r="C11">
        <v>7.9416014960897646E-2</v>
      </c>
      <c r="D11">
        <v>4.95154709282557E-2</v>
      </c>
      <c r="E11">
        <v>6.5878952737164235E-3</v>
      </c>
    </row>
    <row r="12" spans="1:5" x14ac:dyDescent="0.25">
      <c r="A12">
        <v>162</v>
      </c>
      <c r="B12">
        <v>0.11325512864105182</v>
      </c>
      <c r="C12">
        <v>7.7078374702482133E-2</v>
      </c>
      <c r="D12">
        <v>5.586960217613058E-2</v>
      </c>
      <c r="E12">
        <v>6.4603876232573985E-3</v>
      </c>
    </row>
    <row r="13" spans="1:5" x14ac:dyDescent="0.25">
      <c r="A13">
        <v>180</v>
      </c>
      <c r="B13">
        <v>0.13522894707015753</v>
      </c>
      <c r="C13">
        <v>9.3548112886773227E-2</v>
      </c>
      <c r="D13">
        <v>4.4627677660659643E-2</v>
      </c>
      <c r="E13">
        <v>1.6873512410744647E-2</v>
      </c>
    </row>
    <row r="14" spans="1:5" x14ac:dyDescent="0.25">
      <c r="A14">
        <v>198</v>
      </c>
      <c r="B14">
        <v>0.13801994786353849</v>
      </c>
      <c r="C14">
        <v>9.7033321999319966E-2</v>
      </c>
      <c r="D14">
        <v>5.4722033321999312E-2</v>
      </c>
      <c r="E14">
        <v>2.6075314518871125E-2</v>
      </c>
    </row>
    <row r="15" spans="1:5" x14ac:dyDescent="0.25">
      <c r="A15">
        <v>216</v>
      </c>
      <c r="B15">
        <v>0.14238354301258077</v>
      </c>
      <c r="C15">
        <v>8.3645018701122065E-2</v>
      </c>
      <c r="D15">
        <v>4.8240394423665428E-2</v>
      </c>
      <c r="E15">
        <v>1.3770826249574951E-2</v>
      </c>
    </row>
    <row r="16" spans="1:5" x14ac:dyDescent="0.25">
      <c r="A16">
        <v>234</v>
      </c>
      <c r="B16">
        <v>0.15225830216479655</v>
      </c>
      <c r="C16">
        <v>0.11320554233253995</v>
      </c>
      <c r="D16">
        <v>5.8122237334240053E-2</v>
      </c>
      <c r="E16">
        <v>3.0453077184631083E-2</v>
      </c>
    </row>
    <row r="17" spans="1:5" x14ac:dyDescent="0.25">
      <c r="A17">
        <v>252</v>
      </c>
      <c r="B17">
        <v>0.15353337866938685</v>
      </c>
      <c r="C17">
        <v>0.11273801428085688</v>
      </c>
      <c r="D17">
        <v>7.0214212852771185E-2</v>
      </c>
      <c r="E17">
        <v>2.5055253315198922E-2</v>
      </c>
    </row>
    <row r="18" spans="1:5" x14ac:dyDescent="0.25">
      <c r="A18">
        <v>270</v>
      </c>
      <c r="B18">
        <v>0.16852261135668137</v>
      </c>
      <c r="C18">
        <v>0.12291737504250254</v>
      </c>
      <c r="D18">
        <v>8.1477388643318605E-2</v>
      </c>
      <c r="E18">
        <v>2.5969058143488613E-2</v>
      </c>
    </row>
    <row r="19" spans="1:5" x14ac:dyDescent="0.25">
      <c r="A19">
        <v>288</v>
      </c>
      <c r="B19">
        <v>0.18128754391930182</v>
      </c>
      <c r="C19">
        <v>0.15388048282896974</v>
      </c>
      <c r="D19">
        <v>8.8150289017341038E-2</v>
      </c>
      <c r="E19">
        <v>4.4712682760965648E-2</v>
      </c>
    </row>
    <row r="20" spans="1:5" x14ac:dyDescent="0.25">
      <c r="A20">
        <v>306</v>
      </c>
      <c r="B20">
        <v>0.1909497903207526</v>
      </c>
      <c r="C20">
        <v>0.14197976878612717</v>
      </c>
      <c r="D20">
        <v>8.4048792927575652E-2</v>
      </c>
      <c r="E20">
        <v>4.124872492349542E-2</v>
      </c>
    </row>
    <row r="21" spans="1:5" x14ac:dyDescent="0.25">
      <c r="A21">
        <v>324</v>
      </c>
      <c r="B21">
        <v>0.19616343647285503</v>
      </c>
      <c r="C21">
        <v>0.13974838490309419</v>
      </c>
      <c r="D21">
        <v>9.7500850051003063E-2</v>
      </c>
      <c r="E21">
        <v>4.0674940496429786E-2</v>
      </c>
    </row>
    <row r="22" spans="1:5" x14ac:dyDescent="0.25">
      <c r="A22">
        <v>342</v>
      </c>
      <c r="B22">
        <v>0.20164626544259323</v>
      </c>
      <c r="C22">
        <v>0.1504590275416525</v>
      </c>
      <c r="D22">
        <v>9.0424175450527042E-2</v>
      </c>
      <c r="E22">
        <v>4.9621727303638223E-2</v>
      </c>
    </row>
    <row r="23" spans="1:5" x14ac:dyDescent="0.25">
      <c r="A23">
        <v>360</v>
      </c>
      <c r="B23">
        <v>0.20914088178624049</v>
      </c>
      <c r="C23">
        <v>0.16012835770146208</v>
      </c>
      <c r="D23">
        <v>9.3080584835090102E-2</v>
      </c>
      <c r="E23">
        <v>4.5711492689561373E-2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4b-c</vt:lpstr>
      <vt:lpstr>Fig 4d</vt:lpstr>
      <vt:lpstr>Fig 4e-f</vt:lpstr>
      <vt:lpstr>Fig 5c-d</vt:lpstr>
      <vt:lpstr>Fig 5e</vt:lpstr>
      <vt:lpstr>Fig 6c</vt:lpstr>
      <vt:lpstr>Fig 6d</vt:lpstr>
      <vt:lpstr>Fig 10b-c</vt:lpstr>
      <vt:lpstr>Fig 10d</vt:lpstr>
      <vt:lpstr>Fig 11c</vt:lpstr>
      <vt:lpstr>Fig 11d-e</vt:lpstr>
      <vt:lpstr>Fig 12c</vt:lpstr>
      <vt:lpstr>Fig 1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 Beahm</dc:creator>
  <cp:lastModifiedBy>Yijie Deng</cp:lastModifiedBy>
  <dcterms:created xsi:type="dcterms:W3CDTF">2022-07-13T17:05:22Z</dcterms:created>
  <dcterms:modified xsi:type="dcterms:W3CDTF">2022-07-18T22:40:21Z</dcterms:modified>
</cp:coreProperties>
</file>